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david\Dropbox\@DB-orig\Publications\McLoughlin et al. (2020)\Supp materials\New Supp Info Files\"/>
    </mc:Choice>
  </mc:AlternateContent>
  <xr:revisionPtr revIDLastSave="0" documentId="13_ncr:1_{17B1F4BE-524D-4F53-876E-4CC538313772}" xr6:coauthVersionLast="46" xr6:coauthVersionMax="46" xr10:uidLastSave="{00000000-0000-0000-0000-000000000000}"/>
  <bookViews>
    <workbookView xWindow="-108" yWindow="-108" windowWidth="30936" windowHeight="19416" xr2:uid="{00000000-000D-0000-FFFF-FFFF0000000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2" l="1"/>
  <c r="J3" i="2"/>
  <c r="M3" i="2"/>
  <c r="N3" i="2"/>
  <c r="O3" i="2" s="1"/>
  <c r="Q3" i="2"/>
  <c r="R3" i="2"/>
  <c r="H4" i="2"/>
  <c r="H63" i="2" s="1"/>
  <c r="J4" i="2"/>
  <c r="M4" i="2"/>
  <c r="N4" i="2"/>
  <c r="O4" i="2" s="1"/>
  <c r="Q4" i="2"/>
  <c r="R4" i="2"/>
  <c r="S4" i="2" s="1"/>
  <c r="H5" i="2"/>
  <c r="J5" i="2"/>
  <c r="M5" i="2"/>
  <c r="N5" i="2"/>
  <c r="O5" i="2" s="1"/>
  <c r="Q5" i="2"/>
  <c r="R5" i="2"/>
  <c r="S5" i="2" s="1"/>
  <c r="H6" i="2"/>
  <c r="J6" i="2"/>
  <c r="M6" i="2"/>
  <c r="N6" i="2"/>
  <c r="O6" i="2" s="1"/>
  <c r="Q6" i="2"/>
  <c r="Q64" i="2" s="1"/>
  <c r="R6" i="2"/>
  <c r="S6" i="2" s="1"/>
  <c r="H7" i="2"/>
  <c r="J7" i="2"/>
  <c r="M7" i="2"/>
  <c r="N7" i="2"/>
  <c r="O7" i="2" s="1"/>
  <c r="Q7" i="2"/>
  <c r="R7" i="2"/>
  <c r="S7" i="2" s="1"/>
  <c r="H8" i="2"/>
  <c r="J8" i="2"/>
  <c r="M8" i="2"/>
  <c r="N8" i="2"/>
  <c r="O8" i="2" s="1"/>
  <c r="Q8" i="2"/>
  <c r="R8" i="2"/>
  <c r="S8" i="2" s="1"/>
  <c r="H9" i="2"/>
  <c r="J9" i="2"/>
  <c r="M9" i="2"/>
  <c r="N9" i="2"/>
  <c r="O9" i="2" s="1"/>
  <c r="Q9" i="2"/>
  <c r="R9" i="2"/>
  <c r="S9" i="2" s="1"/>
  <c r="H10" i="2"/>
  <c r="J10" i="2"/>
  <c r="M10" i="2"/>
  <c r="N10" i="2"/>
  <c r="O10" i="2" s="1"/>
  <c r="Q10" i="2"/>
  <c r="R10" i="2"/>
  <c r="S10" i="2" s="1"/>
  <c r="H11" i="2"/>
  <c r="J11" i="2"/>
  <c r="M11" i="2"/>
  <c r="N11" i="2"/>
  <c r="O11" i="2" s="1"/>
  <c r="Q11" i="2"/>
  <c r="R11" i="2"/>
  <c r="S11" i="2" s="1"/>
  <c r="H12" i="2"/>
  <c r="J12" i="2"/>
  <c r="M12" i="2"/>
  <c r="N12" i="2"/>
  <c r="O12" i="2" s="1"/>
  <c r="Q12" i="2"/>
  <c r="R12" i="2"/>
  <c r="S12" i="2" s="1"/>
  <c r="H13" i="2"/>
  <c r="J13" i="2"/>
  <c r="M13" i="2"/>
  <c r="N13" i="2"/>
  <c r="O13" i="2" s="1"/>
  <c r="Q13" i="2"/>
  <c r="R13" i="2"/>
  <c r="S13" i="2" s="1"/>
  <c r="H14" i="2"/>
  <c r="J14" i="2"/>
  <c r="M14" i="2"/>
  <c r="N14" i="2"/>
  <c r="O14" i="2" s="1"/>
  <c r="Q14" i="2"/>
  <c r="R14" i="2"/>
  <c r="S14" i="2" s="1"/>
  <c r="H15" i="2"/>
  <c r="J15" i="2"/>
  <c r="M15" i="2"/>
  <c r="N15" i="2"/>
  <c r="O15" i="2" s="1"/>
  <c r="Q15" i="2"/>
  <c r="R15" i="2"/>
  <c r="S15" i="2" s="1"/>
  <c r="H16" i="2"/>
  <c r="J16" i="2"/>
  <c r="M16" i="2"/>
  <c r="N16" i="2"/>
  <c r="O16" i="2" s="1"/>
  <c r="Q16" i="2"/>
  <c r="R16" i="2"/>
  <c r="S16" i="2" s="1"/>
  <c r="H18" i="2"/>
  <c r="J18" i="2"/>
  <c r="M18" i="2"/>
  <c r="N18" i="2"/>
  <c r="O18" i="2" s="1"/>
  <c r="Q18" i="2"/>
  <c r="R18" i="2"/>
  <c r="S18" i="2" s="1"/>
  <c r="H19" i="2"/>
  <c r="J19" i="2"/>
  <c r="M19" i="2"/>
  <c r="N19" i="2"/>
  <c r="O19" i="2" s="1"/>
  <c r="Q19" i="2"/>
  <c r="R19" i="2"/>
  <c r="S19" i="2" s="1"/>
  <c r="H20" i="2"/>
  <c r="J20" i="2"/>
  <c r="M20" i="2"/>
  <c r="N20" i="2"/>
  <c r="O20" i="2" s="1"/>
  <c r="Q20" i="2"/>
  <c r="R20" i="2"/>
  <c r="S20" i="2" s="1"/>
  <c r="H21" i="2"/>
  <c r="J21" i="2"/>
  <c r="M21" i="2"/>
  <c r="N21" i="2"/>
  <c r="O21" i="2" s="1"/>
  <c r="Q21" i="2"/>
  <c r="R21" i="2"/>
  <c r="S21" i="2" s="1"/>
  <c r="H22" i="2"/>
  <c r="J22" i="2"/>
  <c r="M22" i="2"/>
  <c r="N22" i="2"/>
  <c r="O22" i="2" s="1"/>
  <c r="Q22" i="2"/>
  <c r="R22" i="2"/>
  <c r="S22" i="2" s="1"/>
  <c r="H24" i="2"/>
  <c r="J24" i="2"/>
  <c r="M24" i="2"/>
  <c r="N24" i="2"/>
  <c r="O24" i="2" s="1"/>
  <c r="Q24" i="2"/>
  <c r="R24" i="2"/>
  <c r="S24" i="2" s="1"/>
  <c r="H25" i="2"/>
  <c r="J25" i="2"/>
  <c r="M25" i="2"/>
  <c r="N25" i="2"/>
  <c r="O25" i="2" s="1"/>
  <c r="Q25" i="2"/>
  <c r="R25" i="2"/>
  <c r="S25" i="2" s="1"/>
  <c r="H26" i="2"/>
  <c r="J26" i="2"/>
  <c r="M26" i="2"/>
  <c r="N26" i="2"/>
  <c r="O26" i="2" s="1"/>
  <c r="Q26" i="2"/>
  <c r="R26" i="2"/>
  <c r="S26" i="2" s="1"/>
  <c r="H27" i="2"/>
  <c r="J27" i="2"/>
  <c r="M27" i="2"/>
  <c r="N27" i="2"/>
  <c r="O27" i="2" s="1"/>
  <c r="Q27" i="2"/>
  <c r="R27" i="2"/>
  <c r="S27" i="2" s="1"/>
  <c r="H28" i="2"/>
  <c r="J28" i="2"/>
  <c r="M28" i="2"/>
  <c r="N28" i="2"/>
  <c r="O28" i="2" s="1"/>
  <c r="Q28" i="2"/>
  <c r="Q66" i="2" s="1"/>
  <c r="R28" i="2"/>
  <c r="S28" i="2" s="1"/>
  <c r="H30" i="2"/>
  <c r="J30" i="2"/>
  <c r="M30" i="2"/>
  <c r="N30" i="2"/>
  <c r="O30" i="2" s="1"/>
  <c r="Q30" i="2"/>
  <c r="R30" i="2"/>
  <c r="S30" i="2" s="1"/>
  <c r="H31" i="2"/>
  <c r="J31" i="2"/>
  <c r="M31" i="2"/>
  <c r="N31" i="2"/>
  <c r="O31" i="2" s="1"/>
  <c r="Q31" i="2"/>
  <c r="R31" i="2"/>
  <c r="S31" i="2" s="1"/>
  <c r="H32" i="2"/>
  <c r="J32" i="2"/>
  <c r="M32" i="2"/>
  <c r="N32" i="2"/>
  <c r="O32" i="2" s="1"/>
  <c r="Q32" i="2"/>
  <c r="R32" i="2"/>
  <c r="S32" i="2" s="1"/>
  <c r="H33" i="2"/>
  <c r="J33" i="2"/>
  <c r="M33" i="2"/>
  <c r="N33" i="2"/>
  <c r="O33" i="2" s="1"/>
  <c r="Q33" i="2"/>
  <c r="R33" i="2"/>
  <c r="S33" i="2" s="1"/>
  <c r="H34" i="2"/>
  <c r="J34" i="2"/>
  <c r="M34" i="2"/>
  <c r="N34" i="2"/>
  <c r="O34" i="2" s="1"/>
  <c r="Q34" i="2"/>
  <c r="R34" i="2"/>
  <c r="S34" i="2" s="1"/>
  <c r="H35" i="2"/>
  <c r="J35" i="2"/>
  <c r="M35" i="2"/>
  <c r="N35" i="2"/>
  <c r="O35" i="2" s="1"/>
  <c r="Q35" i="2"/>
  <c r="R35" i="2"/>
  <c r="S35" i="2" s="1"/>
  <c r="H36" i="2"/>
  <c r="J36" i="2"/>
  <c r="M36" i="2"/>
  <c r="N36" i="2"/>
  <c r="O36" i="2" s="1"/>
  <c r="Q36" i="2"/>
  <c r="R36" i="2"/>
  <c r="S36" i="2" s="1"/>
  <c r="H37" i="2"/>
  <c r="J37" i="2"/>
  <c r="M37" i="2"/>
  <c r="N37" i="2"/>
  <c r="O37" i="2" s="1"/>
  <c r="Q37" i="2"/>
  <c r="R37" i="2"/>
  <c r="S37" i="2" s="1"/>
  <c r="H38" i="2"/>
  <c r="J38" i="2"/>
  <c r="M38" i="2"/>
  <c r="N38" i="2"/>
  <c r="O38" i="2" s="1"/>
  <c r="Q38" i="2"/>
  <c r="R38" i="2"/>
  <c r="S38" i="2" s="1"/>
  <c r="H39" i="2"/>
  <c r="J39" i="2"/>
  <c r="M39" i="2"/>
  <c r="N39" i="2"/>
  <c r="O39" i="2" s="1"/>
  <c r="Q39" i="2"/>
  <c r="R39" i="2"/>
  <c r="S39" i="2" s="1"/>
  <c r="H40" i="2"/>
  <c r="J40" i="2"/>
  <c r="M40" i="2"/>
  <c r="N40" i="2"/>
  <c r="O40" i="2" s="1"/>
  <c r="Q40" i="2"/>
  <c r="R40" i="2"/>
  <c r="S40" i="2" s="1"/>
  <c r="H41" i="2"/>
  <c r="J41" i="2"/>
  <c r="M41" i="2"/>
  <c r="N41" i="2"/>
  <c r="O41" i="2" s="1"/>
  <c r="Q41" i="2"/>
  <c r="R41" i="2"/>
  <c r="S41" i="2" s="1"/>
  <c r="H42" i="2"/>
  <c r="J42" i="2"/>
  <c r="M42" i="2"/>
  <c r="N42" i="2"/>
  <c r="O42" i="2" s="1"/>
  <c r="Q42" i="2"/>
  <c r="R42" i="2"/>
  <c r="S42" i="2" s="1"/>
  <c r="H43" i="2"/>
  <c r="J43" i="2"/>
  <c r="M43" i="2"/>
  <c r="N43" i="2"/>
  <c r="O43" i="2" s="1"/>
  <c r="Q43" i="2"/>
  <c r="R43" i="2"/>
  <c r="S43" i="2" s="1"/>
  <c r="H44" i="2"/>
  <c r="J44" i="2"/>
  <c r="M44" i="2"/>
  <c r="N44" i="2"/>
  <c r="O44" i="2" s="1"/>
  <c r="Q44" i="2"/>
  <c r="R44" i="2"/>
  <c r="S44" i="2" s="1"/>
  <c r="H45" i="2"/>
  <c r="J45" i="2"/>
  <c r="M45" i="2"/>
  <c r="N45" i="2"/>
  <c r="O45" i="2" s="1"/>
  <c r="Q45" i="2"/>
  <c r="R45" i="2"/>
  <c r="S45" i="2" s="1"/>
  <c r="H46" i="2"/>
  <c r="J46" i="2"/>
  <c r="M46" i="2"/>
  <c r="N46" i="2"/>
  <c r="O46" i="2" s="1"/>
  <c r="Q46" i="2"/>
  <c r="R46" i="2"/>
  <c r="S46" i="2" s="1"/>
  <c r="H47" i="2"/>
  <c r="J47" i="2"/>
  <c r="M47" i="2"/>
  <c r="N47" i="2"/>
  <c r="O47" i="2" s="1"/>
  <c r="Q47" i="2"/>
  <c r="R47" i="2"/>
  <c r="S47" i="2" s="1"/>
  <c r="H48" i="2"/>
  <c r="J48" i="2"/>
  <c r="M48" i="2"/>
  <c r="N48" i="2"/>
  <c r="O48" i="2" s="1"/>
  <c r="Q48" i="2"/>
  <c r="R48" i="2"/>
  <c r="S48" i="2" s="1"/>
  <c r="H49" i="2"/>
  <c r="J49" i="2"/>
  <c r="M49" i="2"/>
  <c r="N49" i="2"/>
  <c r="O49" i="2" s="1"/>
  <c r="Q49" i="2"/>
  <c r="R49" i="2"/>
  <c r="S49" i="2" s="1"/>
  <c r="H50" i="2"/>
  <c r="J50" i="2"/>
  <c r="M50" i="2"/>
  <c r="N50" i="2"/>
  <c r="O50" i="2" s="1"/>
  <c r="Q50" i="2"/>
  <c r="R50" i="2"/>
  <c r="S50" i="2" s="1"/>
  <c r="H51" i="2"/>
  <c r="J51" i="2"/>
  <c r="M51" i="2"/>
  <c r="N51" i="2"/>
  <c r="O51" i="2" s="1"/>
  <c r="Q51" i="2"/>
  <c r="R51" i="2"/>
  <c r="S51" i="2" s="1"/>
  <c r="H52" i="2"/>
  <c r="J52" i="2"/>
  <c r="M52" i="2"/>
  <c r="N52" i="2"/>
  <c r="O52" i="2" s="1"/>
  <c r="Q52" i="2"/>
  <c r="R52" i="2"/>
  <c r="S52" i="2" s="1"/>
  <c r="H53" i="2"/>
  <c r="J53" i="2"/>
  <c r="M53" i="2"/>
  <c r="N53" i="2"/>
  <c r="O53" i="2" s="1"/>
  <c r="Q53" i="2"/>
  <c r="Q65" i="2" s="1"/>
  <c r="R53" i="2"/>
  <c r="S53" i="2" s="1"/>
  <c r="H54" i="2"/>
  <c r="J54" i="2"/>
  <c r="M54" i="2"/>
  <c r="N54" i="2"/>
  <c r="O54" i="2" s="1"/>
  <c r="Q54" i="2"/>
  <c r="R54" i="2"/>
  <c r="S54" i="2" s="1"/>
  <c r="H55" i="2"/>
  <c r="J55" i="2"/>
  <c r="M55" i="2"/>
  <c r="N55" i="2"/>
  <c r="O55" i="2" s="1"/>
  <c r="Q55" i="2"/>
  <c r="R55" i="2"/>
  <c r="S55" i="2" s="1"/>
  <c r="H56" i="2"/>
  <c r="J56" i="2"/>
  <c r="M56" i="2"/>
  <c r="N56" i="2"/>
  <c r="O56" i="2" s="1"/>
  <c r="Q56" i="2"/>
  <c r="R56" i="2"/>
  <c r="S56" i="2" s="1"/>
  <c r="H57" i="2"/>
  <c r="J57" i="2"/>
  <c r="M57" i="2"/>
  <c r="N57" i="2"/>
  <c r="O57" i="2" s="1"/>
  <c r="Q57" i="2"/>
  <c r="R57" i="2"/>
  <c r="S57" i="2" s="1"/>
  <c r="H58" i="2"/>
  <c r="J58" i="2"/>
  <c r="M58" i="2"/>
  <c r="N58" i="2"/>
  <c r="O58" i="2" s="1"/>
  <c r="Q58" i="2"/>
  <c r="R58" i="2"/>
  <c r="S58" i="2" s="1"/>
  <c r="H59" i="2"/>
  <c r="J59" i="2"/>
  <c r="M59" i="2"/>
  <c r="N59" i="2"/>
  <c r="O59" i="2" s="1"/>
  <c r="Q59" i="2"/>
  <c r="R59" i="2"/>
  <c r="S59" i="2" s="1"/>
  <c r="H60" i="2"/>
  <c r="J60" i="2"/>
  <c r="M60" i="2"/>
  <c r="N60" i="2"/>
  <c r="O60" i="2" s="1"/>
  <c r="Q60" i="2"/>
  <c r="R60" i="2"/>
  <c r="S60" i="2" s="1"/>
  <c r="H61" i="2"/>
  <c r="J61" i="2"/>
  <c r="M61" i="2"/>
  <c r="N61" i="2"/>
  <c r="O61" i="2" s="1"/>
  <c r="Q61" i="2"/>
  <c r="R61" i="2"/>
  <c r="S61" i="2" s="1"/>
  <c r="H62" i="2"/>
  <c r="J62" i="2"/>
  <c r="M62" i="2"/>
  <c r="N62" i="2"/>
  <c r="O62" i="2" s="1"/>
  <c r="Q62" i="2"/>
  <c r="R62" i="2"/>
  <c r="S62" i="2" s="1"/>
  <c r="F63" i="2"/>
  <c r="G63" i="2"/>
  <c r="I63" i="2"/>
  <c r="K63" i="2"/>
  <c r="L63" i="2"/>
  <c r="N63" i="2"/>
  <c r="P63" i="2"/>
  <c r="F64" i="2"/>
  <c r="G64" i="2"/>
  <c r="I64" i="2"/>
  <c r="J64" i="2"/>
  <c r="K64" i="2"/>
  <c r="L64" i="2"/>
  <c r="N64" i="2"/>
  <c r="P64" i="2"/>
  <c r="R64" i="2"/>
  <c r="F65" i="2"/>
  <c r="G65" i="2"/>
  <c r="I65" i="2"/>
  <c r="K65" i="2"/>
  <c r="L65" i="2"/>
  <c r="N65" i="2"/>
  <c r="P65" i="2"/>
  <c r="F66" i="2"/>
  <c r="G66" i="2"/>
  <c r="H66" i="2"/>
  <c r="I66" i="2"/>
  <c r="J66" i="2"/>
  <c r="K66" i="2"/>
  <c r="L66" i="2"/>
  <c r="N66" i="2"/>
  <c r="P66" i="2"/>
  <c r="R66" i="2"/>
  <c r="F67" i="2"/>
  <c r="G67" i="2"/>
  <c r="H67" i="2"/>
  <c r="I67" i="2"/>
  <c r="K67" i="2"/>
  <c r="L67" i="2"/>
  <c r="N67" i="2"/>
  <c r="P67" i="2"/>
  <c r="Q67" i="2"/>
  <c r="G63" i="1"/>
  <c r="H63" i="1"/>
  <c r="F63" i="1"/>
  <c r="J67" i="2" l="1"/>
  <c r="R65" i="2"/>
  <c r="Q63" i="2"/>
  <c r="H65" i="2"/>
  <c r="M66" i="2"/>
  <c r="M65" i="2"/>
  <c r="J65" i="2"/>
  <c r="H64" i="2"/>
  <c r="O63" i="2"/>
  <c r="O67" i="2"/>
  <c r="O66" i="2"/>
  <c r="O65" i="2"/>
  <c r="O64" i="2"/>
  <c r="M67" i="2"/>
  <c r="M63" i="2"/>
  <c r="S3" i="2"/>
  <c r="M64" i="2"/>
  <c r="R67" i="2"/>
  <c r="R63" i="2"/>
  <c r="J63" i="2"/>
  <c r="S65" i="2" l="1"/>
  <c r="S64" i="2"/>
  <c r="S63" i="2"/>
  <c r="S67" i="2"/>
  <c r="S66" i="2"/>
</calcChain>
</file>

<file path=xl/sharedStrings.xml><?xml version="1.0" encoding="utf-8"?>
<sst xmlns="http://schemas.openxmlformats.org/spreadsheetml/2006/main" count="647" uniqueCount="196">
  <si>
    <t>Lab code</t>
  </si>
  <si>
    <t>Experimental group</t>
  </si>
  <si>
    <t>RNA quantity (ng/µl</t>
  </si>
  <si>
    <t>Sample RIN</t>
  </si>
  <si>
    <t>Sample conc. (nM)</t>
  </si>
  <si>
    <t>1.2.F</t>
  </si>
  <si>
    <t>1.3.F</t>
  </si>
  <si>
    <t>1.4.F</t>
  </si>
  <si>
    <t>1.5.F</t>
  </si>
  <si>
    <t>1.6.F</t>
  </si>
  <si>
    <t>1.7.F</t>
  </si>
  <si>
    <t>2.2.F</t>
  </si>
  <si>
    <t>2.3.F</t>
  </si>
  <si>
    <t>2.4.F</t>
  </si>
  <si>
    <t>2.5.F</t>
  </si>
  <si>
    <t>2.6.F</t>
  </si>
  <si>
    <t>2.7.F</t>
  </si>
  <si>
    <t>3.2.F</t>
  </si>
  <si>
    <t>3.3.F</t>
  </si>
  <si>
    <t>Ex vivo</t>
  </si>
  <si>
    <t>-1 wk</t>
  </si>
  <si>
    <t>+1 wk</t>
  </si>
  <si>
    <t>+2 wk</t>
  </si>
  <si>
    <t>Infection time point</t>
  </si>
  <si>
    <t>+6 wk</t>
  </si>
  <si>
    <t>+10 wk</t>
  </si>
  <si>
    <t>+12 wk</t>
  </si>
  <si>
    <t>Pool 1</t>
  </si>
  <si>
    <t>Pool 2</t>
  </si>
  <si>
    <t>Comments</t>
  </si>
  <si>
    <t>3.4.F</t>
  </si>
  <si>
    <t>---</t>
  </si>
  <si>
    <t>3.5.F</t>
  </si>
  <si>
    <t>3.6.F</t>
  </si>
  <si>
    <t>3.7.F</t>
  </si>
  <si>
    <t>4.2.F</t>
  </si>
  <si>
    <t>4.3.F</t>
  </si>
  <si>
    <t>4.4.F</t>
  </si>
  <si>
    <t>4.5.F</t>
  </si>
  <si>
    <t>4.6.F</t>
  </si>
  <si>
    <t>4.7.F</t>
  </si>
  <si>
    <t>5.2.F</t>
  </si>
  <si>
    <t>5.3.F</t>
  </si>
  <si>
    <t>5.4.F</t>
  </si>
  <si>
    <t>5.5.F</t>
  </si>
  <si>
    <t>5.6.F</t>
  </si>
  <si>
    <t>5.7.F</t>
  </si>
  <si>
    <t>6.3.F</t>
  </si>
  <si>
    <t>6.5.F</t>
  </si>
  <si>
    <t>6.6.F</t>
  </si>
  <si>
    <t>6.7.F</t>
  </si>
  <si>
    <t>6.8.F</t>
  </si>
  <si>
    <t>6.9.F</t>
  </si>
  <si>
    <t>7.3.F</t>
  </si>
  <si>
    <t>7.5.F</t>
  </si>
  <si>
    <t>7.6.F</t>
  </si>
  <si>
    <t>7.7.F</t>
  </si>
  <si>
    <t>7.8.F</t>
  </si>
  <si>
    <t>7.9.F</t>
  </si>
  <si>
    <t>8.3.F</t>
  </si>
  <si>
    <t>8.5.F</t>
  </si>
  <si>
    <t>8.6.F</t>
  </si>
  <si>
    <t>8.7.F</t>
  </si>
  <si>
    <t>8.8.F</t>
  </si>
  <si>
    <t>8.9.F</t>
  </si>
  <si>
    <t>9.3.F</t>
  </si>
  <si>
    <t>9.5.F</t>
  </si>
  <si>
    <t>9.6.F</t>
  </si>
  <si>
    <t>9.7.F</t>
  </si>
  <si>
    <t>9.8.F</t>
  </si>
  <si>
    <t>9.9.F</t>
  </si>
  <si>
    <t>10.3.F</t>
  </si>
  <si>
    <t>10.5.F</t>
  </si>
  <si>
    <t>10.6.F</t>
  </si>
  <si>
    <t>10.7.F</t>
  </si>
  <si>
    <t>10.8.F</t>
  </si>
  <si>
    <t>10.9.F</t>
  </si>
  <si>
    <t xml:space="preserve">Index 1 </t>
  </si>
  <si>
    <t xml:space="preserve">Index 2 </t>
  </si>
  <si>
    <t xml:space="preserve">Index 3 </t>
  </si>
  <si>
    <t xml:space="preserve">Index 4 </t>
  </si>
  <si>
    <t xml:space="preserve">Index 5 </t>
  </si>
  <si>
    <t xml:space="preserve">Index 6 </t>
  </si>
  <si>
    <t xml:space="preserve">Index 7 </t>
  </si>
  <si>
    <t xml:space="preserve">Index 8 </t>
  </si>
  <si>
    <t xml:space="preserve">Index 9 </t>
  </si>
  <si>
    <t xml:space="preserve">Index 10 </t>
  </si>
  <si>
    <t xml:space="preserve">Index 11 </t>
  </si>
  <si>
    <t xml:space="preserve">Index 12 </t>
  </si>
  <si>
    <t xml:space="preserve">Index 13 </t>
  </si>
  <si>
    <t xml:space="preserve">Index 14 </t>
  </si>
  <si>
    <t xml:space="preserve">Index 15 </t>
  </si>
  <si>
    <t xml:space="preserve">Index 16 </t>
  </si>
  <si>
    <t xml:space="preserve">Index 17 </t>
  </si>
  <si>
    <t xml:space="preserve">Index 19 </t>
  </si>
  <si>
    <t xml:space="preserve">Index 20 </t>
  </si>
  <si>
    <t xml:space="preserve">Index 22 </t>
  </si>
  <si>
    <t xml:space="preserve">Index 23 </t>
  </si>
  <si>
    <t xml:space="preserve">Index 30 </t>
  </si>
  <si>
    <t xml:space="preserve">Index 31 </t>
  </si>
  <si>
    <t xml:space="preserve">Index 46 </t>
  </si>
  <si>
    <t xml:space="preserve">Index 18 </t>
  </si>
  <si>
    <t xml:space="preserve">Index 25 </t>
  </si>
  <si>
    <t xml:space="preserve">Index 27 </t>
  </si>
  <si>
    <t xml:space="preserve">Index 29 </t>
  </si>
  <si>
    <t xml:space="preserve">Index 33 </t>
  </si>
  <si>
    <t xml:space="preserve">Index 35 </t>
  </si>
  <si>
    <t xml:space="preserve">Index 37 </t>
  </si>
  <si>
    <t xml:space="preserve">Index 39 </t>
  </si>
  <si>
    <t xml:space="preserve">Index 41 </t>
  </si>
  <si>
    <t xml:space="preserve">Index 43 </t>
  </si>
  <si>
    <t xml:space="preserve">Index 45 </t>
  </si>
  <si>
    <t xml:space="preserve">Index 47 </t>
  </si>
  <si>
    <t xml:space="preserve">Index 21 </t>
  </si>
  <si>
    <t xml:space="preserve">Index 24 </t>
  </si>
  <si>
    <t xml:space="preserve">Index 26 </t>
  </si>
  <si>
    <t xml:space="preserve">Index 28 </t>
  </si>
  <si>
    <t xml:space="preserve">Index 32 </t>
  </si>
  <si>
    <t xml:space="preserve">Index 34 </t>
  </si>
  <si>
    <t xml:space="preserve">Index 36 </t>
  </si>
  <si>
    <t xml:space="preserve">Index 38 </t>
  </si>
  <si>
    <t xml:space="preserve">Index 40 </t>
  </si>
  <si>
    <t>ATCACG</t>
  </si>
  <si>
    <t>CGATGT</t>
  </si>
  <si>
    <t>TTAGGC</t>
  </si>
  <si>
    <t>TGACCA</t>
  </si>
  <si>
    <t>ACAGTG</t>
  </si>
  <si>
    <t>GCCAAT</t>
  </si>
  <si>
    <t>CAGATC</t>
  </si>
  <si>
    <t>ACTTGA</t>
  </si>
  <si>
    <t>GATCAG</t>
  </si>
  <si>
    <t>TAGCTT</t>
  </si>
  <si>
    <t>GGCTAC</t>
  </si>
  <si>
    <t>CTTGTA</t>
  </si>
  <si>
    <t>AGTCAA</t>
  </si>
  <si>
    <t>AGTTCC</t>
  </si>
  <si>
    <t>ATGTCA</t>
  </si>
  <si>
    <t>CCGTCC</t>
  </si>
  <si>
    <t>GTAGAG</t>
  </si>
  <si>
    <t>GTGAAA</t>
  </si>
  <si>
    <t>GTGGCC</t>
  </si>
  <si>
    <t>CGTACG</t>
  </si>
  <si>
    <t>GAGTGG</t>
  </si>
  <si>
    <t>CACCGG</t>
  </si>
  <si>
    <t>CACGAT</t>
  </si>
  <si>
    <t>TCCCGA</t>
  </si>
  <si>
    <t>GTCCGC</t>
  </si>
  <si>
    <t>ACTGAT</t>
  </si>
  <si>
    <t>ATTCCT</t>
  </si>
  <si>
    <t>CAACTA</t>
  </si>
  <si>
    <t>CAGGCG</t>
  </si>
  <si>
    <t>CATTTT</t>
  </si>
  <si>
    <t>CGGAAT</t>
  </si>
  <si>
    <t>CTATAC</t>
  </si>
  <si>
    <t>GACGAC</t>
  </si>
  <si>
    <t>TACAGC</t>
  </si>
  <si>
    <t>TCATTC</t>
  </si>
  <si>
    <t>TCGAAG</t>
  </si>
  <si>
    <t>GTTTCG</t>
  </si>
  <si>
    <t>GGTAGC</t>
  </si>
  <si>
    <t>ATGAGC</t>
  </si>
  <si>
    <t>CAAAAG</t>
  </si>
  <si>
    <t>CACTCA</t>
  </si>
  <si>
    <t>CATGGC</t>
  </si>
  <si>
    <t>CCAACA</t>
  </si>
  <si>
    <t>CTAGCT</t>
  </si>
  <si>
    <t>CTCAGA</t>
  </si>
  <si>
    <t>RNA-seq library sample pool</t>
  </si>
  <si>
    <t>Library barcode index number</t>
  </si>
  <si>
    <t>Library barcode index sequence</t>
  </si>
  <si>
    <t>Sample number</t>
  </si>
  <si>
    <t>Animal identifier</t>
  </si>
  <si>
    <t>Did not have measurable quantities of RNA</t>
  </si>
  <si>
    <t>Removed from analysis</t>
  </si>
  <si>
    <r>
      <t>Mean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= 52 RNA-seq libraries) </t>
    </r>
  </si>
  <si>
    <t xml:space="preserve">Maximum </t>
  </si>
  <si>
    <t xml:space="preserve">Minimum </t>
  </si>
  <si>
    <t xml:space="preserve">Median </t>
  </si>
  <si>
    <t>Stand. Dev.</t>
  </si>
  <si>
    <t xml:space="preserve">Mean </t>
  </si>
  <si>
    <t>% unassigned and ambiguous reads</t>
  </si>
  <si>
    <t>No. unassigned and ambiguous reads</t>
  </si>
  <si>
    <t>% reads mapped to annotated regions</t>
  </si>
  <si>
    <t>No. reads mapped to annotated regions</t>
  </si>
  <si>
    <t>% unmapped reads</t>
  </si>
  <si>
    <t>No. unmapped reads</t>
  </si>
  <si>
    <t>% reads mapped to multiple loci</t>
  </si>
  <si>
    <t>No. reads mapped to multiple loci</t>
  </si>
  <si>
    <t>Mean mapped length</t>
  </si>
  <si>
    <t>% uniquely mapped reads</t>
  </si>
  <si>
    <t>No. uniquely mapped reads</t>
  </si>
  <si>
    <t>% reads post-filtering</t>
  </si>
  <si>
    <t>No. reads post-filtering (input)</t>
  </si>
  <si>
    <t>No. reads pre-filtering</t>
  </si>
  <si>
    <r>
      <rPr>
        <b/>
        <sz val="14"/>
        <color theme="1"/>
        <rFont val="Calibri"/>
        <family val="2"/>
        <scheme val="minor"/>
      </rPr>
      <t>Table S2:</t>
    </r>
    <r>
      <rPr>
        <sz val="14"/>
        <color theme="1"/>
        <rFont val="Calibri"/>
        <family val="2"/>
        <scheme val="minor"/>
      </rPr>
      <t xml:space="preserve"> Filtering and mapping statistics for 52 RNA-seq libraries from the animal infection time course experiment (-1 wk pre-infection and +1 wk, +2 wk, +6 wk, +10 wk and +12 wk post infection)</t>
    </r>
  </si>
  <si>
    <r>
      <rPr>
        <b/>
        <sz val="14"/>
        <color theme="1"/>
        <rFont val="Calibri"/>
        <family val="2"/>
        <scheme val="minor"/>
      </rPr>
      <t>Table S1:</t>
    </r>
    <r>
      <rPr>
        <sz val="14"/>
        <color theme="1"/>
        <rFont val="Calibri"/>
        <family val="2"/>
        <scheme val="minor"/>
      </rPr>
      <t xml:space="preserve"> Animal infection time course sample information with total RNA sample quality and quantity data and RNA-seq library pool and barcode index inform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#,##0.0"/>
    <numFmt numFmtId="167" formatCode="0.0\ &quot;bp&quot;"/>
  </numFmts>
  <fonts count="1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rgb="FFC00000"/>
      <name val="Calibri"/>
      <family val="2"/>
      <scheme val="minor"/>
    </font>
    <font>
      <sz val="12"/>
      <color rgb="FFC00000"/>
      <name val="Courier New"/>
      <family val="3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auto="1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theme="0"/>
      </left>
      <right style="medium">
        <color theme="0"/>
      </right>
      <top style="medium">
        <color indexed="64"/>
      </top>
      <bottom style="thin">
        <color auto="1"/>
      </bottom>
      <diagonal/>
    </border>
    <border>
      <left/>
      <right style="thin">
        <color theme="0"/>
      </right>
      <top style="medium">
        <color indexed="64"/>
      </top>
      <bottom style="thin">
        <color auto="1"/>
      </bottom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135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Border="1" applyAlignment="1"/>
    <xf numFmtId="0" fontId="6" fillId="0" borderId="0" xfId="0" applyFont="1" applyBorder="1" applyAlignment="1">
      <alignment horizontal="right" vertical="center"/>
    </xf>
    <xf numFmtId="2" fontId="6" fillId="0" borderId="0" xfId="0" applyNumberFormat="1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3" borderId="1" xfId="0" quotePrefix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2" fontId="1" fillId="2" borderId="5" xfId="0" applyNumberFormat="1" applyFont="1" applyFill="1" applyBorder="1" applyAlignment="1">
      <alignment horizontal="center" vertical="center" wrapText="1"/>
    </xf>
    <xf numFmtId="164" fontId="1" fillId="2" borderId="5" xfId="0" applyNumberFormat="1" applyFont="1" applyFill="1" applyBorder="1" applyAlignment="1">
      <alignment horizontal="center" vertical="center" wrapText="1"/>
    </xf>
    <xf numFmtId="164" fontId="1" fillId="2" borderId="6" xfId="0" applyNumberFormat="1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0" fillId="3" borderId="10" xfId="0" quotePrefix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8" fillId="4" borderId="1" xfId="0" quotePrefix="1" applyFont="1" applyFill="1" applyBorder="1" applyAlignment="1">
      <alignment horizontal="center" vertical="center"/>
    </xf>
    <xf numFmtId="2" fontId="8" fillId="4" borderId="1" xfId="0" quotePrefix="1" applyNumberFormat="1" applyFont="1" applyFill="1" applyBorder="1" applyAlignment="1">
      <alignment horizontal="center" vertical="center"/>
    </xf>
    <xf numFmtId="164" fontId="8" fillId="4" borderId="1" xfId="0" quotePrefix="1" applyNumberFormat="1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164" fontId="8" fillId="4" borderId="1" xfId="0" applyNumberFormat="1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8" fillId="3" borderId="1" xfId="0" quotePrefix="1" applyFont="1" applyFill="1" applyBorder="1" applyAlignment="1">
      <alignment horizontal="center" vertical="center"/>
    </xf>
    <xf numFmtId="2" fontId="8" fillId="3" borderId="1" xfId="0" applyNumberFormat="1" applyFont="1" applyFill="1" applyBorder="1" applyAlignment="1">
      <alignment horizontal="center" vertical="center"/>
    </xf>
    <xf numFmtId="164" fontId="8" fillId="3" borderId="1" xfId="0" applyNumberFormat="1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2" fontId="0" fillId="0" borderId="0" xfId="0" applyNumberFormat="1"/>
    <xf numFmtId="3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center" vertical="center"/>
    </xf>
    <xf numFmtId="165" fontId="6" fillId="0" borderId="12" xfId="1" applyNumberFormat="1" applyFont="1" applyFill="1" applyBorder="1" applyAlignment="1">
      <alignment horizontal="center" vertical="center"/>
    </xf>
    <xf numFmtId="3" fontId="6" fillId="0" borderId="12" xfId="0" applyNumberFormat="1" applyFont="1" applyBorder="1" applyAlignment="1">
      <alignment horizontal="center" vertical="center"/>
    </xf>
    <xf numFmtId="166" fontId="6" fillId="0" borderId="12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right" vertical="center"/>
    </xf>
    <xf numFmtId="165" fontId="6" fillId="5" borderId="12" xfId="1" applyNumberFormat="1" applyFont="1" applyFill="1" applyBorder="1" applyAlignment="1">
      <alignment horizontal="center" vertical="center"/>
    </xf>
    <xf numFmtId="3" fontId="6" fillId="5" borderId="12" xfId="0" applyNumberFormat="1" applyFont="1" applyFill="1" applyBorder="1" applyAlignment="1">
      <alignment horizontal="center" vertical="center"/>
    </xf>
    <xf numFmtId="166" fontId="6" fillId="5" borderId="12" xfId="0" applyNumberFormat="1" applyFont="1" applyFill="1" applyBorder="1" applyAlignment="1">
      <alignment horizontal="center" vertical="center"/>
    </xf>
    <xf numFmtId="0" fontId="6" fillId="5" borderId="13" xfId="0" applyFont="1" applyFill="1" applyBorder="1" applyAlignment="1">
      <alignment horizontal="right" vertical="center"/>
    </xf>
    <xf numFmtId="0" fontId="0" fillId="0" borderId="0" xfId="0" applyAlignment="1">
      <alignment vertical="center"/>
    </xf>
    <xf numFmtId="165" fontId="6" fillId="5" borderId="14" xfId="1" applyNumberFormat="1" applyFont="1" applyFill="1" applyBorder="1" applyAlignment="1">
      <alignment horizontal="center" vertical="center"/>
    </xf>
    <xf numFmtId="3" fontId="6" fillId="5" borderId="14" xfId="0" applyNumberFormat="1" applyFont="1" applyFill="1" applyBorder="1" applyAlignment="1">
      <alignment horizontal="center" vertical="center"/>
    </xf>
    <xf numFmtId="166" fontId="6" fillId="5" borderId="14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165" fontId="6" fillId="0" borderId="15" xfId="1" applyNumberFormat="1" applyFont="1" applyFill="1" applyBorder="1" applyAlignment="1">
      <alignment horizontal="center" vertical="center"/>
    </xf>
    <xf numFmtId="3" fontId="6" fillId="0" borderId="15" xfId="0" applyNumberFormat="1" applyFont="1" applyBorder="1" applyAlignment="1">
      <alignment horizontal="center" vertical="center"/>
    </xf>
    <xf numFmtId="166" fontId="6" fillId="0" borderId="15" xfId="0" applyNumberFormat="1" applyFont="1" applyBorder="1" applyAlignment="1">
      <alignment horizontal="center" vertical="center"/>
    </xf>
    <xf numFmtId="0" fontId="6" fillId="0" borderId="16" xfId="0" applyFont="1" applyBorder="1" applyAlignment="1">
      <alignment horizontal="right" vertical="center"/>
    </xf>
    <xf numFmtId="165" fontId="0" fillId="3" borderId="11" xfId="0" applyNumberFormat="1" applyFill="1" applyBorder="1" applyAlignment="1">
      <alignment horizontal="center" vertical="center"/>
    </xf>
    <xf numFmtId="3" fontId="0" fillId="3" borderId="10" xfId="0" applyNumberFormat="1" applyFill="1" applyBorder="1" applyAlignment="1">
      <alignment horizontal="center" vertical="center"/>
    </xf>
    <xf numFmtId="165" fontId="0" fillId="3" borderId="10" xfId="0" applyNumberFormat="1" applyFill="1" applyBorder="1" applyAlignment="1">
      <alignment horizontal="center" vertical="center"/>
    </xf>
    <xf numFmtId="3" fontId="0" fillId="3" borderId="18" xfId="0" applyNumberFormat="1" applyFill="1" applyBorder="1" applyAlignment="1">
      <alignment horizontal="center" vertical="center"/>
    </xf>
    <xf numFmtId="167" fontId="0" fillId="3" borderId="10" xfId="0" applyNumberFormat="1" applyFill="1" applyBorder="1" applyAlignment="1">
      <alignment horizontal="center" vertical="center"/>
    </xf>
    <xf numFmtId="0" fontId="0" fillId="3" borderId="11" xfId="0" quotePrefix="1" applyFill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0" fontId="0" fillId="0" borderId="8" xfId="0" quotePrefix="1" applyBorder="1" applyAlignment="1">
      <alignment horizontal="center" vertical="center"/>
    </xf>
    <xf numFmtId="165" fontId="0" fillId="3" borderId="8" xfId="0" applyNumberFormat="1" applyFill="1" applyBorder="1" applyAlignment="1">
      <alignment horizontal="center" vertical="center"/>
    </xf>
    <xf numFmtId="3" fontId="0" fillId="3" borderId="1" xfId="0" applyNumberFormat="1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3" fontId="0" fillId="3" borderId="12" xfId="0" applyNumberFormat="1" applyFill="1" applyBorder="1" applyAlignment="1">
      <alignment horizontal="center" vertical="center"/>
    </xf>
    <xf numFmtId="167" fontId="0" fillId="3" borderId="1" xfId="0" applyNumberFormat="1" applyFill="1" applyBorder="1" applyAlignment="1">
      <alignment horizontal="center" vertical="center"/>
    </xf>
    <xf numFmtId="0" fontId="0" fillId="3" borderId="8" xfId="0" quotePrefix="1" applyFill="1" applyBorder="1" applyAlignment="1">
      <alignment horizontal="center" vertical="center"/>
    </xf>
    <xf numFmtId="164" fontId="1" fillId="2" borderId="20" xfId="0" applyNumberFormat="1" applyFont="1" applyFill="1" applyBorder="1" applyAlignment="1">
      <alignment horizontal="center" vertical="center" wrapText="1"/>
    </xf>
    <xf numFmtId="2" fontId="1" fillId="2" borderId="21" xfId="0" applyNumberFormat="1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 wrapText="1"/>
    </xf>
    <xf numFmtId="3" fontId="1" fillId="2" borderId="21" xfId="0" applyNumberFormat="1" applyFont="1" applyFill="1" applyBorder="1" applyAlignment="1">
      <alignment horizontal="center" vertical="center" wrapText="1"/>
    </xf>
    <xf numFmtId="3" fontId="1" fillId="2" borderId="5" xfId="0" applyNumberFormat="1" applyFont="1" applyFill="1" applyBorder="1" applyAlignment="1">
      <alignment horizontal="center" vertical="center" wrapText="1"/>
    </xf>
    <xf numFmtId="165" fontId="1" fillId="2" borderId="5" xfId="0" applyNumberFormat="1" applyFont="1" applyFill="1" applyBorder="1" applyAlignment="1">
      <alignment horizontal="center" vertical="center" wrapText="1"/>
    </xf>
    <xf numFmtId="164" fontId="1" fillId="2" borderId="22" xfId="0" applyNumberFormat="1" applyFont="1" applyFill="1" applyBorder="1" applyAlignment="1">
      <alignment horizontal="center" vertical="center" wrapText="1"/>
    </xf>
    <xf numFmtId="165" fontId="1" fillId="2" borderId="21" xfId="0" applyNumberFormat="1" applyFont="1" applyFill="1" applyBorder="1" applyAlignment="1">
      <alignment horizontal="center" vertical="center" wrapText="1"/>
    </xf>
    <xf numFmtId="2" fontId="1" fillId="2" borderId="22" xfId="0" applyNumberFormat="1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0" fillId="3" borderId="8" xfId="0" applyFill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8" fillId="4" borderId="8" xfId="0" applyFont="1" applyFill="1" applyBorder="1" applyAlignment="1">
      <alignment horizontal="left" vertical="center"/>
    </xf>
    <xf numFmtId="0" fontId="8" fillId="3" borderId="8" xfId="0" applyFont="1" applyFill="1" applyBorder="1" applyAlignment="1">
      <alignment horizontal="left" vertical="center"/>
    </xf>
    <xf numFmtId="0" fontId="0" fillId="3" borderId="11" xfId="0" applyFill="1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3" borderId="19" xfId="0" applyFill="1" applyBorder="1" applyAlignment="1">
      <alignment horizontal="left" vertical="center"/>
    </xf>
    <xf numFmtId="0" fontId="0" fillId="3" borderId="17" xfId="0" applyFill="1" applyBorder="1" applyAlignment="1">
      <alignment horizontal="left" vertical="center"/>
    </xf>
    <xf numFmtId="0" fontId="8" fillId="4" borderId="8" xfId="0" quotePrefix="1" applyFont="1" applyFill="1" applyBorder="1" applyAlignment="1">
      <alignment horizontal="center" vertical="center"/>
    </xf>
    <xf numFmtId="3" fontId="8" fillId="4" borderId="12" xfId="0" quotePrefix="1" applyNumberFormat="1" applyFont="1" applyFill="1" applyBorder="1" applyAlignment="1">
      <alignment horizontal="center" vertical="center"/>
    </xf>
    <xf numFmtId="3" fontId="8" fillId="4" borderId="1" xfId="0" quotePrefix="1" applyNumberFormat="1" applyFont="1" applyFill="1" applyBorder="1" applyAlignment="1">
      <alignment horizontal="center" vertical="center"/>
    </xf>
    <xf numFmtId="165" fontId="8" fillId="4" borderId="8" xfId="0" quotePrefix="1" applyNumberFormat="1" applyFont="1" applyFill="1" applyBorder="1" applyAlignment="1">
      <alignment horizontal="center" vertical="center"/>
    </xf>
    <xf numFmtId="165" fontId="8" fillId="4" borderId="1" xfId="0" quotePrefix="1" applyNumberFormat="1" applyFont="1" applyFill="1" applyBorder="1" applyAlignment="1">
      <alignment horizontal="center" vertical="center"/>
    </xf>
    <xf numFmtId="167" fontId="8" fillId="4" borderId="1" xfId="0" quotePrefix="1" applyNumberFormat="1" applyFont="1" applyFill="1" applyBorder="1" applyAlignment="1">
      <alignment horizontal="center" vertical="center"/>
    </xf>
    <xf numFmtId="167" fontId="8" fillId="4" borderId="8" xfId="0" quotePrefix="1" applyNumberFormat="1" applyFont="1" applyFill="1" applyBorder="1" applyAlignment="1">
      <alignment horizontal="center" vertical="center"/>
    </xf>
    <xf numFmtId="165" fontId="8" fillId="4" borderId="1" xfId="0" applyNumberFormat="1" applyFont="1" applyFill="1" applyBorder="1" applyAlignment="1">
      <alignment horizontal="center" vertical="center"/>
    </xf>
    <xf numFmtId="165" fontId="8" fillId="4" borderId="8" xfId="0" applyNumberFormat="1" applyFont="1" applyFill="1" applyBorder="1" applyAlignment="1">
      <alignment horizontal="center" vertical="center"/>
    </xf>
    <xf numFmtId="3" fontId="8" fillId="4" borderId="12" xfId="0" applyNumberFormat="1" applyFont="1" applyFill="1" applyBorder="1" applyAlignment="1">
      <alignment horizontal="center" vertical="center"/>
    </xf>
    <xf numFmtId="3" fontId="8" fillId="4" borderId="1" xfId="0" applyNumberFormat="1" applyFont="1" applyFill="1" applyBorder="1" applyAlignment="1">
      <alignment horizontal="center" vertical="center"/>
    </xf>
    <xf numFmtId="167" fontId="8" fillId="4" borderId="1" xfId="0" applyNumberFormat="1" applyFont="1" applyFill="1" applyBorder="1" applyAlignment="1">
      <alignment horizontal="center" vertical="center"/>
    </xf>
    <xf numFmtId="0" fontId="8" fillId="3" borderId="8" xfId="0" quotePrefix="1" applyFont="1" applyFill="1" applyBorder="1" applyAlignment="1">
      <alignment horizontal="center" vertical="center"/>
    </xf>
    <xf numFmtId="3" fontId="8" fillId="3" borderId="12" xfId="0" applyNumberFormat="1" applyFont="1" applyFill="1" applyBorder="1" applyAlignment="1">
      <alignment horizontal="center" vertical="center"/>
    </xf>
    <xf numFmtId="3" fontId="8" fillId="3" borderId="1" xfId="0" applyNumberFormat="1" applyFont="1" applyFill="1" applyBorder="1" applyAlignment="1">
      <alignment horizontal="center" vertical="center"/>
    </xf>
    <xf numFmtId="165" fontId="8" fillId="3" borderId="8" xfId="0" applyNumberFormat="1" applyFont="1" applyFill="1" applyBorder="1" applyAlignment="1">
      <alignment horizontal="center" vertical="center"/>
    </xf>
    <xf numFmtId="165" fontId="8" fillId="3" borderId="1" xfId="0" applyNumberFormat="1" applyFont="1" applyFill="1" applyBorder="1" applyAlignment="1">
      <alignment horizontal="center" vertical="center"/>
    </xf>
    <xf numFmtId="167" fontId="8" fillId="3" borderId="1" xfId="0" applyNumberFormat="1" applyFont="1" applyFill="1" applyBorder="1" applyAlignment="1">
      <alignment horizontal="center" vertical="center"/>
    </xf>
    <xf numFmtId="3" fontId="8" fillId="3" borderId="12" xfId="0" quotePrefix="1" applyNumberFormat="1" applyFont="1" applyFill="1" applyBorder="1" applyAlignment="1">
      <alignment horizontal="center" vertical="center"/>
    </xf>
    <xf numFmtId="3" fontId="8" fillId="3" borderId="1" xfId="0" quotePrefix="1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right" vertical="center"/>
    </xf>
    <xf numFmtId="0" fontId="0" fillId="0" borderId="3" xfId="0" applyBorder="1" applyAlignment="1">
      <alignment horizontal="righ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4"/>
  <sheetViews>
    <sheetView tabSelected="1" zoomScale="55" zoomScaleNormal="55" workbookViewId="0">
      <pane ySplit="2" topLeftCell="A3" activePane="bottomLeft" state="frozen"/>
      <selection pane="bottomLeft" activeCell="A2" sqref="A2"/>
    </sheetView>
  </sheetViews>
  <sheetFormatPr defaultColWidth="8.77734375" defaultRowHeight="14.4" x14ac:dyDescent="0.3"/>
  <cols>
    <col min="1" max="5" width="15.77734375" customWidth="1"/>
    <col min="6" max="6" width="15.77734375" style="5" customWidth="1"/>
    <col min="7" max="7" width="15.77734375" style="4" customWidth="1"/>
    <col min="8" max="8" width="15.77734375" style="6" customWidth="1"/>
    <col min="9" max="11" width="15.77734375" customWidth="1"/>
    <col min="12" max="12" width="50.77734375" style="2" customWidth="1"/>
  </cols>
  <sheetData>
    <row r="1" spans="1:12" ht="40.049999999999997" customHeight="1" thickBot="1" x14ac:dyDescent="0.35">
      <c r="A1" s="1" t="s">
        <v>195</v>
      </c>
    </row>
    <row r="2" spans="1:12" ht="45" customHeight="1" x14ac:dyDescent="0.3">
      <c r="A2" s="23" t="s">
        <v>170</v>
      </c>
      <c r="B2" s="24" t="s">
        <v>171</v>
      </c>
      <c r="C2" s="24" t="s">
        <v>0</v>
      </c>
      <c r="D2" s="24" t="s">
        <v>1</v>
      </c>
      <c r="E2" s="24" t="s">
        <v>23</v>
      </c>
      <c r="F2" s="25" t="s">
        <v>2</v>
      </c>
      <c r="G2" s="25" t="s">
        <v>4</v>
      </c>
      <c r="H2" s="26" t="s">
        <v>3</v>
      </c>
      <c r="I2" s="24" t="s">
        <v>167</v>
      </c>
      <c r="J2" s="24" t="s">
        <v>168</v>
      </c>
      <c r="K2" s="24" t="s">
        <v>169</v>
      </c>
      <c r="L2" s="27" t="s">
        <v>29</v>
      </c>
    </row>
    <row r="3" spans="1:12" s="3" customFormat="1" ht="24" customHeight="1" x14ac:dyDescent="0.3">
      <c r="A3" s="28">
        <v>1</v>
      </c>
      <c r="B3" s="7">
        <v>6511</v>
      </c>
      <c r="C3" s="7" t="s">
        <v>5</v>
      </c>
      <c r="D3" s="8" t="s">
        <v>19</v>
      </c>
      <c r="E3" s="9" t="s">
        <v>20</v>
      </c>
      <c r="F3" s="10">
        <v>3.51</v>
      </c>
      <c r="G3" s="10">
        <v>16.640909999999998</v>
      </c>
      <c r="H3" s="11">
        <v>9.4</v>
      </c>
      <c r="I3" s="7" t="s">
        <v>27</v>
      </c>
      <c r="J3" s="7" t="s">
        <v>77</v>
      </c>
      <c r="K3" s="12" t="s">
        <v>122</v>
      </c>
      <c r="L3" s="29"/>
    </row>
    <row r="4" spans="1:12" s="3" customFormat="1" ht="24" customHeight="1" x14ac:dyDescent="0.3">
      <c r="A4" s="30">
        <v>2</v>
      </c>
      <c r="B4" s="16">
        <v>6511</v>
      </c>
      <c r="C4" s="16" t="s">
        <v>6</v>
      </c>
      <c r="D4" s="17" t="s">
        <v>19</v>
      </c>
      <c r="E4" s="18" t="s">
        <v>21</v>
      </c>
      <c r="F4" s="19">
        <v>3.9699999999999998</v>
      </c>
      <c r="G4" s="19">
        <v>18.821769999999997</v>
      </c>
      <c r="H4" s="20">
        <v>9.1999999999999993</v>
      </c>
      <c r="I4" s="16" t="s">
        <v>27</v>
      </c>
      <c r="J4" s="16" t="s">
        <v>78</v>
      </c>
      <c r="K4" s="21" t="s">
        <v>123</v>
      </c>
      <c r="L4" s="31"/>
    </row>
    <row r="5" spans="1:12" s="3" customFormat="1" ht="24" customHeight="1" x14ac:dyDescent="0.3">
      <c r="A5" s="28">
        <v>3</v>
      </c>
      <c r="B5" s="7">
        <v>6511</v>
      </c>
      <c r="C5" s="7" t="s">
        <v>7</v>
      </c>
      <c r="D5" s="8" t="s">
        <v>19</v>
      </c>
      <c r="E5" s="9" t="s">
        <v>22</v>
      </c>
      <c r="F5" s="10">
        <v>5.2</v>
      </c>
      <c r="G5" s="10">
        <v>24.653199999999998</v>
      </c>
      <c r="H5" s="11">
        <v>9</v>
      </c>
      <c r="I5" s="7" t="s">
        <v>27</v>
      </c>
      <c r="J5" s="7" t="s">
        <v>79</v>
      </c>
      <c r="K5" s="12" t="s">
        <v>124</v>
      </c>
      <c r="L5" s="29"/>
    </row>
    <row r="6" spans="1:12" s="3" customFormat="1" ht="24" customHeight="1" x14ac:dyDescent="0.3">
      <c r="A6" s="30">
        <v>4</v>
      </c>
      <c r="B6" s="16">
        <v>6511</v>
      </c>
      <c r="C6" s="16" t="s">
        <v>8</v>
      </c>
      <c r="D6" s="17" t="s">
        <v>19</v>
      </c>
      <c r="E6" s="18" t="s">
        <v>24</v>
      </c>
      <c r="F6" s="19">
        <v>7.04</v>
      </c>
      <c r="G6" s="19">
        <v>33.376639999999995</v>
      </c>
      <c r="H6" s="20">
        <v>9.4</v>
      </c>
      <c r="I6" s="16" t="s">
        <v>27</v>
      </c>
      <c r="J6" s="16" t="s">
        <v>80</v>
      </c>
      <c r="K6" s="21" t="s">
        <v>125</v>
      </c>
      <c r="L6" s="31"/>
    </row>
    <row r="7" spans="1:12" s="3" customFormat="1" ht="24" customHeight="1" x14ac:dyDescent="0.3">
      <c r="A7" s="28">
        <v>5</v>
      </c>
      <c r="B7" s="7">
        <v>6511</v>
      </c>
      <c r="C7" s="7" t="s">
        <v>9</v>
      </c>
      <c r="D7" s="8" t="s">
        <v>19</v>
      </c>
      <c r="E7" s="9" t="s">
        <v>25</v>
      </c>
      <c r="F7" s="10">
        <v>3.8</v>
      </c>
      <c r="G7" s="10">
        <v>18.015799999999999</v>
      </c>
      <c r="H7" s="11">
        <v>9.6</v>
      </c>
      <c r="I7" s="7" t="s">
        <v>27</v>
      </c>
      <c r="J7" s="7" t="s">
        <v>81</v>
      </c>
      <c r="K7" s="12" t="s">
        <v>126</v>
      </c>
      <c r="L7" s="29"/>
    </row>
    <row r="8" spans="1:12" s="3" customFormat="1" ht="24" customHeight="1" x14ac:dyDescent="0.3">
      <c r="A8" s="30">
        <v>6</v>
      </c>
      <c r="B8" s="16">
        <v>6511</v>
      </c>
      <c r="C8" s="16" t="s">
        <v>10</v>
      </c>
      <c r="D8" s="17" t="s">
        <v>19</v>
      </c>
      <c r="E8" s="18" t="s">
        <v>26</v>
      </c>
      <c r="F8" s="19">
        <v>5.77</v>
      </c>
      <c r="G8" s="19">
        <v>27.355569999999997</v>
      </c>
      <c r="H8" s="20">
        <v>9.1999999999999993</v>
      </c>
      <c r="I8" s="16" t="s">
        <v>27</v>
      </c>
      <c r="J8" s="16" t="s">
        <v>82</v>
      </c>
      <c r="K8" s="21" t="s">
        <v>127</v>
      </c>
      <c r="L8" s="105"/>
    </row>
    <row r="9" spans="1:12" s="3" customFormat="1" ht="24" customHeight="1" x14ac:dyDescent="0.3">
      <c r="A9" s="28">
        <v>7</v>
      </c>
      <c r="B9" s="7">
        <v>6514</v>
      </c>
      <c r="C9" s="7" t="s">
        <v>11</v>
      </c>
      <c r="D9" s="8" t="s">
        <v>19</v>
      </c>
      <c r="E9" s="9" t="s">
        <v>20</v>
      </c>
      <c r="F9" s="10">
        <v>3.06</v>
      </c>
      <c r="G9" s="10">
        <v>14.51</v>
      </c>
      <c r="H9" s="11">
        <v>8.8000000000000007</v>
      </c>
      <c r="I9" s="7" t="s">
        <v>27</v>
      </c>
      <c r="J9" s="7" t="s">
        <v>83</v>
      </c>
      <c r="K9" s="12" t="s">
        <v>128</v>
      </c>
      <c r="L9" s="106"/>
    </row>
    <row r="10" spans="1:12" s="3" customFormat="1" ht="24" customHeight="1" x14ac:dyDescent="0.3">
      <c r="A10" s="30">
        <v>8</v>
      </c>
      <c r="B10" s="16">
        <v>6514</v>
      </c>
      <c r="C10" s="16" t="s">
        <v>12</v>
      </c>
      <c r="D10" s="17" t="s">
        <v>19</v>
      </c>
      <c r="E10" s="18" t="s">
        <v>21</v>
      </c>
      <c r="F10" s="19">
        <v>3.24</v>
      </c>
      <c r="G10" s="19">
        <v>15.36084</v>
      </c>
      <c r="H10" s="20">
        <v>9</v>
      </c>
      <c r="I10" s="16" t="s">
        <v>27</v>
      </c>
      <c r="J10" s="16" t="s">
        <v>84</v>
      </c>
      <c r="K10" s="21" t="s">
        <v>129</v>
      </c>
      <c r="L10" s="105"/>
    </row>
    <row r="11" spans="1:12" s="3" customFormat="1" ht="24" customHeight="1" x14ac:dyDescent="0.3">
      <c r="A11" s="28">
        <v>9</v>
      </c>
      <c r="B11" s="7">
        <v>6514</v>
      </c>
      <c r="C11" s="7" t="s">
        <v>13</v>
      </c>
      <c r="D11" s="8" t="s">
        <v>19</v>
      </c>
      <c r="E11" s="9" t="s">
        <v>22</v>
      </c>
      <c r="F11" s="10">
        <v>8.77</v>
      </c>
      <c r="G11" s="10">
        <v>41.578569999999992</v>
      </c>
      <c r="H11" s="11">
        <v>9.4</v>
      </c>
      <c r="I11" s="7" t="s">
        <v>27</v>
      </c>
      <c r="J11" s="7" t="s">
        <v>85</v>
      </c>
      <c r="K11" s="12" t="s">
        <v>130</v>
      </c>
      <c r="L11" s="106"/>
    </row>
    <row r="12" spans="1:12" s="3" customFormat="1" ht="24" customHeight="1" x14ac:dyDescent="0.3">
      <c r="A12" s="30">
        <v>10</v>
      </c>
      <c r="B12" s="16">
        <v>6514</v>
      </c>
      <c r="C12" s="16" t="s">
        <v>14</v>
      </c>
      <c r="D12" s="17" t="s">
        <v>19</v>
      </c>
      <c r="E12" s="18" t="s">
        <v>24</v>
      </c>
      <c r="F12" s="19">
        <v>2.23</v>
      </c>
      <c r="G12" s="19">
        <v>10.572429999999999</v>
      </c>
      <c r="H12" s="20">
        <v>7.4</v>
      </c>
      <c r="I12" s="16" t="s">
        <v>27</v>
      </c>
      <c r="J12" s="16" t="s">
        <v>86</v>
      </c>
      <c r="K12" s="21" t="s">
        <v>131</v>
      </c>
      <c r="L12" s="105"/>
    </row>
    <row r="13" spans="1:12" s="3" customFormat="1" ht="24" customHeight="1" x14ac:dyDescent="0.3">
      <c r="A13" s="28">
        <v>11</v>
      </c>
      <c r="B13" s="7">
        <v>6514</v>
      </c>
      <c r="C13" s="7" t="s">
        <v>15</v>
      </c>
      <c r="D13" s="8" t="s">
        <v>19</v>
      </c>
      <c r="E13" s="9" t="s">
        <v>25</v>
      </c>
      <c r="F13" s="10">
        <v>5.52</v>
      </c>
      <c r="G13" s="10">
        <v>26.170319999999997</v>
      </c>
      <c r="H13" s="11">
        <v>8</v>
      </c>
      <c r="I13" s="7" t="s">
        <v>27</v>
      </c>
      <c r="J13" s="7" t="s">
        <v>87</v>
      </c>
      <c r="K13" s="12" t="s">
        <v>132</v>
      </c>
      <c r="L13" s="106"/>
    </row>
    <row r="14" spans="1:12" s="3" customFormat="1" ht="24" customHeight="1" x14ac:dyDescent="0.3">
      <c r="A14" s="30">
        <v>12</v>
      </c>
      <c r="B14" s="16">
        <v>6514</v>
      </c>
      <c r="C14" s="16" t="s">
        <v>16</v>
      </c>
      <c r="D14" s="17" t="s">
        <v>19</v>
      </c>
      <c r="E14" s="18" t="s">
        <v>26</v>
      </c>
      <c r="F14" s="19">
        <v>5.3599999999999994</v>
      </c>
      <c r="G14" s="19">
        <v>25.411759999999994</v>
      </c>
      <c r="H14" s="20">
        <v>8.1999999999999993</v>
      </c>
      <c r="I14" s="16" t="s">
        <v>27</v>
      </c>
      <c r="J14" s="16" t="s">
        <v>88</v>
      </c>
      <c r="K14" s="21" t="s">
        <v>133</v>
      </c>
      <c r="L14" s="105"/>
    </row>
    <row r="15" spans="1:12" s="3" customFormat="1" ht="24" customHeight="1" x14ac:dyDescent="0.3">
      <c r="A15" s="28">
        <v>13</v>
      </c>
      <c r="B15" s="7">
        <v>6520</v>
      </c>
      <c r="C15" s="7" t="s">
        <v>17</v>
      </c>
      <c r="D15" s="8" t="s">
        <v>19</v>
      </c>
      <c r="E15" s="9" t="s">
        <v>20</v>
      </c>
      <c r="F15" s="10">
        <v>10.059999999999999</v>
      </c>
      <c r="G15" s="10">
        <v>47.694459999999992</v>
      </c>
      <c r="H15" s="11">
        <v>9.1</v>
      </c>
      <c r="I15" s="7" t="s">
        <v>27</v>
      </c>
      <c r="J15" s="7" t="s">
        <v>89</v>
      </c>
      <c r="K15" s="12" t="s">
        <v>134</v>
      </c>
      <c r="L15" s="106"/>
    </row>
    <row r="16" spans="1:12" s="3" customFormat="1" ht="24" customHeight="1" x14ac:dyDescent="0.3">
      <c r="A16" s="30">
        <v>14</v>
      </c>
      <c r="B16" s="16">
        <v>6520</v>
      </c>
      <c r="C16" s="16" t="s">
        <v>18</v>
      </c>
      <c r="D16" s="17" t="s">
        <v>19</v>
      </c>
      <c r="E16" s="18" t="s">
        <v>21</v>
      </c>
      <c r="F16" s="19">
        <v>8.93</v>
      </c>
      <c r="G16" s="19">
        <v>42.337129999999995</v>
      </c>
      <c r="H16" s="20">
        <v>8.6999999999999993</v>
      </c>
      <c r="I16" s="16" t="s">
        <v>27</v>
      </c>
      <c r="J16" s="16" t="s">
        <v>90</v>
      </c>
      <c r="K16" s="21" t="s">
        <v>135</v>
      </c>
      <c r="L16" s="105"/>
    </row>
    <row r="17" spans="1:12" s="3" customFormat="1" ht="24" customHeight="1" x14ac:dyDescent="0.3">
      <c r="A17" s="40">
        <v>15</v>
      </c>
      <c r="B17" s="41">
        <v>6520</v>
      </c>
      <c r="C17" s="41" t="s">
        <v>30</v>
      </c>
      <c r="D17" s="42" t="s">
        <v>19</v>
      </c>
      <c r="E17" s="43" t="s">
        <v>22</v>
      </c>
      <c r="F17" s="44" t="s">
        <v>31</v>
      </c>
      <c r="G17" s="44" t="s">
        <v>31</v>
      </c>
      <c r="H17" s="45" t="s">
        <v>31</v>
      </c>
      <c r="I17" s="45" t="s">
        <v>31</v>
      </c>
      <c r="J17" s="45" t="s">
        <v>31</v>
      </c>
      <c r="K17" s="45" t="s">
        <v>31</v>
      </c>
      <c r="L17" s="107" t="s">
        <v>172</v>
      </c>
    </row>
    <row r="18" spans="1:12" s="3" customFormat="1" ht="24" customHeight="1" x14ac:dyDescent="0.3">
      <c r="A18" s="30">
        <v>16</v>
      </c>
      <c r="B18" s="16">
        <v>6520</v>
      </c>
      <c r="C18" s="16" t="s">
        <v>32</v>
      </c>
      <c r="D18" s="17" t="s">
        <v>19</v>
      </c>
      <c r="E18" s="18" t="s">
        <v>24</v>
      </c>
      <c r="F18" s="19">
        <v>12.74</v>
      </c>
      <c r="G18" s="19">
        <v>60.40034</v>
      </c>
      <c r="H18" s="20">
        <v>9.3000000000000007</v>
      </c>
      <c r="I18" s="16" t="s">
        <v>27</v>
      </c>
      <c r="J18" s="16" t="s">
        <v>91</v>
      </c>
      <c r="K18" s="21" t="s">
        <v>136</v>
      </c>
      <c r="L18" s="105"/>
    </row>
    <row r="19" spans="1:12" s="3" customFormat="1" ht="24" customHeight="1" x14ac:dyDescent="0.3">
      <c r="A19" s="28">
        <v>17</v>
      </c>
      <c r="B19" s="7">
        <v>6520</v>
      </c>
      <c r="C19" s="7" t="s">
        <v>33</v>
      </c>
      <c r="D19" s="8" t="s">
        <v>19</v>
      </c>
      <c r="E19" s="9" t="s">
        <v>25</v>
      </c>
      <c r="F19" s="10">
        <v>10.5</v>
      </c>
      <c r="G19" s="10">
        <v>49.780499999999996</v>
      </c>
      <c r="H19" s="11">
        <v>9.1999999999999993</v>
      </c>
      <c r="I19" s="7" t="s">
        <v>27</v>
      </c>
      <c r="J19" s="7" t="s">
        <v>92</v>
      </c>
      <c r="K19" s="12" t="s">
        <v>137</v>
      </c>
      <c r="L19" s="106"/>
    </row>
    <row r="20" spans="1:12" s="3" customFormat="1" ht="24" customHeight="1" x14ac:dyDescent="0.3">
      <c r="A20" s="30">
        <v>18</v>
      </c>
      <c r="B20" s="16">
        <v>6520</v>
      </c>
      <c r="C20" s="16" t="s">
        <v>34</v>
      </c>
      <c r="D20" s="17" t="s">
        <v>19</v>
      </c>
      <c r="E20" s="18" t="s">
        <v>26</v>
      </c>
      <c r="F20" s="19">
        <v>11.84</v>
      </c>
      <c r="G20" s="19">
        <v>56.133439999999993</v>
      </c>
      <c r="H20" s="20">
        <v>8.9</v>
      </c>
      <c r="I20" s="16" t="s">
        <v>27</v>
      </c>
      <c r="J20" s="16" t="s">
        <v>93</v>
      </c>
      <c r="K20" s="21" t="s">
        <v>138</v>
      </c>
      <c r="L20" s="105"/>
    </row>
    <row r="21" spans="1:12" s="3" customFormat="1" ht="24" customHeight="1" x14ac:dyDescent="0.3">
      <c r="A21" s="40">
        <v>19</v>
      </c>
      <c r="B21" s="41">
        <v>6522</v>
      </c>
      <c r="C21" s="41" t="s">
        <v>35</v>
      </c>
      <c r="D21" s="42" t="s">
        <v>19</v>
      </c>
      <c r="E21" s="43" t="s">
        <v>20</v>
      </c>
      <c r="F21" s="46">
        <v>2.2000000000000002</v>
      </c>
      <c r="G21" s="46">
        <v>10.43</v>
      </c>
      <c r="H21" s="47">
        <v>9.4</v>
      </c>
      <c r="I21" s="41" t="s">
        <v>27</v>
      </c>
      <c r="J21" s="41" t="s">
        <v>94</v>
      </c>
      <c r="K21" s="48" t="s">
        <v>139</v>
      </c>
      <c r="L21" s="107" t="s">
        <v>173</v>
      </c>
    </row>
    <row r="22" spans="1:12" s="3" customFormat="1" ht="24" customHeight="1" x14ac:dyDescent="0.3">
      <c r="A22" s="49">
        <v>20</v>
      </c>
      <c r="B22" s="50">
        <v>6522</v>
      </c>
      <c r="C22" s="50" t="s">
        <v>36</v>
      </c>
      <c r="D22" s="51" t="s">
        <v>19</v>
      </c>
      <c r="E22" s="52" t="s">
        <v>21</v>
      </c>
      <c r="F22" s="53">
        <v>4.76</v>
      </c>
      <c r="G22" s="53">
        <v>22.567159999999998</v>
      </c>
      <c r="H22" s="54">
        <v>9.1999999999999993</v>
      </c>
      <c r="I22" s="50" t="s">
        <v>27</v>
      </c>
      <c r="J22" s="50" t="s">
        <v>95</v>
      </c>
      <c r="K22" s="55" t="s">
        <v>140</v>
      </c>
      <c r="L22" s="108" t="s">
        <v>173</v>
      </c>
    </row>
    <row r="23" spans="1:12" s="3" customFormat="1" ht="24" customHeight="1" x14ac:dyDescent="0.3">
      <c r="A23" s="40">
        <v>21</v>
      </c>
      <c r="B23" s="41">
        <v>6522</v>
      </c>
      <c r="C23" s="41" t="s">
        <v>37</v>
      </c>
      <c r="D23" s="42" t="s">
        <v>19</v>
      </c>
      <c r="E23" s="43" t="s">
        <v>22</v>
      </c>
      <c r="F23" s="46" t="s">
        <v>31</v>
      </c>
      <c r="G23" s="46" t="s">
        <v>31</v>
      </c>
      <c r="H23" s="47" t="s">
        <v>31</v>
      </c>
      <c r="I23" s="41" t="s">
        <v>31</v>
      </c>
      <c r="J23" s="41" t="s">
        <v>31</v>
      </c>
      <c r="K23" s="48" t="s">
        <v>31</v>
      </c>
      <c r="L23" s="107" t="s">
        <v>172</v>
      </c>
    </row>
    <row r="24" spans="1:12" s="3" customFormat="1" ht="24" customHeight="1" x14ac:dyDescent="0.3">
      <c r="A24" s="49">
        <v>22</v>
      </c>
      <c r="B24" s="50">
        <v>6522</v>
      </c>
      <c r="C24" s="50" t="s">
        <v>38</v>
      </c>
      <c r="D24" s="51" t="s">
        <v>19</v>
      </c>
      <c r="E24" s="52" t="s">
        <v>24</v>
      </c>
      <c r="F24" s="53">
        <v>7.62</v>
      </c>
      <c r="G24" s="53">
        <v>36.126419999999996</v>
      </c>
      <c r="H24" s="54">
        <v>4.5</v>
      </c>
      <c r="I24" s="50" t="s">
        <v>27</v>
      </c>
      <c r="J24" s="50" t="s">
        <v>96</v>
      </c>
      <c r="K24" s="55" t="s">
        <v>141</v>
      </c>
      <c r="L24" s="108" t="s">
        <v>173</v>
      </c>
    </row>
    <row r="25" spans="1:12" s="3" customFormat="1" ht="24" customHeight="1" x14ac:dyDescent="0.3">
      <c r="A25" s="40">
        <v>23</v>
      </c>
      <c r="B25" s="41">
        <v>6522</v>
      </c>
      <c r="C25" s="41" t="s">
        <v>39</v>
      </c>
      <c r="D25" s="42" t="s">
        <v>19</v>
      </c>
      <c r="E25" s="43" t="s">
        <v>25</v>
      </c>
      <c r="F25" s="46">
        <v>6.18</v>
      </c>
      <c r="G25" s="46">
        <v>29.299379999999996</v>
      </c>
      <c r="H25" s="47">
        <v>9.1</v>
      </c>
      <c r="I25" s="41" t="s">
        <v>27</v>
      </c>
      <c r="J25" s="41" t="s">
        <v>97</v>
      </c>
      <c r="K25" s="48" t="s">
        <v>142</v>
      </c>
      <c r="L25" s="107" t="s">
        <v>173</v>
      </c>
    </row>
    <row r="26" spans="1:12" s="3" customFormat="1" ht="24" customHeight="1" x14ac:dyDescent="0.3">
      <c r="A26" s="49">
        <v>24</v>
      </c>
      <c r="B26" s="50">
        <v>6522</v>
      </c>
      <c r="C26" s="50" t="s">
        <v>40</v>
      </c>
      <c r="D26" s="51" t="s">
        <v>19</v>
      </c>
      <c r="E26" s="52" t="s">
        <v>26</v>
      </c>
      <c r="F26" s="53">
        <v>6.23</v>
      </c>
      <c r="G26" s="53">
        <v>29.536429999999999</v>
      </c>
      <c r="H26" s="54">
        <v>9</v>
      </c>
      <c r="I26" s="50" t="s">
        <v>27</v>
      </c>
      <c r="J26" s="50" t="s">
        <v>98</v>
      </c>
      <c r="K26" s="55" t="s">
        <v>143</v>
      </c>
      <c r="L26" s="108" t="s">
        <v>173</v>
      </c>
    </row>
    <row r="27" spans="1:12" s="3" customFormat="1" ht="24" customHeight="1" x14ac:dyDescent="0.3">
      <c r="A27" s="28">
        <v>25</v>
      </c>
      <c r="B27" s="7">
        <v>6526</v>
      </c>
      <c r="C27" s="7" t="s">
        <v>41</v>
      </c>
      <c r="D27" s="8" t="s">
        <v>19</v>
      </c>
      <c r="E27" s="9" t="s">
        <v>20</v>
      </c>
      <c r="F27" s="10">
        <v>9.39</v>
      </c>
      <c r="G27" s="10">
        <v>44.517989999999998</v>
      </c>
      <c r="H27" s="11">
        <v>9.1999999999999993</v>
      </c>
      <c r="I27" s="7" t="s">
        <v>27</v>
      </c>
      <c r="J27" s="7" t="s">
        <v>99</v>
      </c>
      <c r="K27" s="12" t="s">
        <v>144</v>
      </c>
      <c r="L27" s="106"/>
    </row>
    <row r="28" spans="1:12" s="3" customFormat="1" ht="24" customHeight="1" x14ac:dyDescent="0.3">
      <c r="A28" s="30">
        <v>26</v>
      </c>
      <c r="B28" s="16">
        <v>6526</v>
      </c>
      <c r="C28" s="16" t="s">
        <v>42</v>
      </c>
      <c r="D28" s="17" t="s">
        <v>19</v>
      </c>
      <c r="E28" s="18" t="s">
        <v>21</v>
      </c>
      <c r="F28" s="19">
        <v>10.370000000000001</v>
      </c>
      <c r="G28" s="19">
        <v>49.164169999999999</v>
      </c>
      <c r="H28" s="20">
        <v>8.9</v>
      </c>
      <c r="I28" s="16" t="s">
        <v>27</v>
      </c>
      <c r="J28" s="16" t="s">
        <v>100</v>
      </c>
      <c r="K28" s="21" t="s">
        <v>145</v>
      </c>
      <c r="L28" s="105"/>
    </row>
    <row r="29" spans="1:12" s="3" customFormat="1" ht="24" customHeight="1" x14ac:dyDescent="0.3">
      <c r="A29" s="40">
        <v>27</v>
      </c>
      <c r="B29" s="41">
        <v>6526</v>
      </c>
      <c r="C29" s="41" t="s">
        <v>43</v>
      </c>
      <c r="D29" s="42" t="s">
        <v>19</v>
      </c>
      <c r="E29" s="43" t="s">
        <v>22</v>
      </c>
      <c r="F29" s="46" t="s">
        <v>31</v>
      </c>
      <c r="G29" s="46" t="s">
        <v>31</v>
      </c>
      <c r="H29" s="47" t="s">
        <v>31</v>
      </c>
      <c r="I29" s="41" t="s">
        <v>31</v>
      </c>
      <c r="J29" s="41" t="s">
        <v>31</v>
      </c>
      <c r="K29" s="48" t="s">
        <v>31</v>
      </c>
      <c r="L29" s="107" t="s">
        <v>172</v>
      </c>
    </row>
    <row r="30" spans="1:12" s="3" customFormat="1" ht="24" customHeight="1" x14ac:dyDescent="0.3">
      <c r="A30" s="30">
        <v>28</v>
      </c>
      <c r="B30" s="16">
        <v>6526</v>
      </c>
      <c r="C30" s="16" t="s">
        <v>44</v>
      </c>
      <c r="D30" s="17" t="s">
        <v>19</v>
      </c>
      <c r="E30" s="18" t="s">
        <v>24</v>
      </c>
      <c r="F30" s="19">
        <v>8.85</v>
      </c>
      <c r="G30" s="19">
        <v>41.957849999999993</v>
      </c>
      <c r="H30" s="20">
        <v>9.5</v>
      </c>
      <c r="I30" s="16" t="s">
        <v>27</v>
      </c>
      <c r="J30" s="16" t="s">
        <v>101</v>
      </c>
      <c r="K30" s="21" t="s">
        <v>146</v>
      </c>
      <c r="L30" s="105"/>
    </row>
    <row r="31" spans="1:12" s="3" customFormat="1" ht="24" customHeight="1" x14ac:dyDescent="0.3">
      <c r="A31" s="28">
        <v>29</v>
      </c>
      <c r="B31" s="7">
        <v>6526</v>
      </c>
      <c r="C31" s="7" t="s">
        <v>45</v>
      </c>
      <c r="D31" s="8" t="s">
        <v>19</v>
      </c>
      <c r="E31" s="9" t="s">
        <v>25</v>
      </c>
      <c r="F31" s="10">
        <v>9.9699999999999989</v>
      </c>
      <c r="G31" s="10">
        <v>47.267769999999992</v>
      </c>
      <c r="H31" s="11">
        <v>9.3000000000000007</v>
      </c>
      <c r="I31" s="7" t="s">
        <v>27</v>
      </c>
      <c r="J31" s="7" t="s">
        <v>102</v>
      </c>
      <c r="K31" s="12" t="s">
        <v>147</v>
      </c>
      <c r="L31" s="106"/>
    </row>
    <row r="32" spans="1:12" s="3" customFormat="1" ht="24" customHeight="1" x14ac:dyDescent="0.3">
      <c r="A32" s="30">
        <v>30</v>
      </c>
      <c r="B32" s="16">
        <v>6526</v>
      </c>
      <c r="C32" s="16" t="s">
        <v>46</v>
      </c>
      <c r="D32" s="17" t="s">
        <v>19</v>
      </c>
      <c r="E32" s="18" t="s">
        <v>26</v>
      </c>
      <c r="F32" s="19">
        <v>7.62</v>
      </c>
      <c r="G32" s="19">
        <v>36.126419999999996</v>
      </c>
      <c r="H32" s="20">
        <v>8.6999999999999993</v>
      </c>
      <c r="I32" s="16" t="s">
        <v>27</v>
      </c>
      <c r="J32" s="16" t="s">
        <v>103</v>
      </c>
      <c r="K32" s="21" t="s">
        <v>148</v>
      </c>
      <c r="L32" s="105"/>
    </row>
    <row r="33" spans="1:12" s="3" customFormat="1" ht="24" customHeight="1" x14ac:dyDescent="0.3">
      <c r="A33" s="28">
        <v>31</v>
      </c>
      <c r="B33" s="7">
        <v>6635</v>
      </c>
      <c r="C33" s="7" t="s">
        <v>47</v>
      </c>
      <c r="D33" s="8" t="s">
        <v>19</v>
      </c>
      <c r="E33" s="9" t="s">
        <v>20</v>
      </c>
      <c r="F33" s="10">
        <v>11.22</v>
      </c>
      <c r="G33" s="10">
        <v>53.194020000000002</v>
      </c>
      <c r="H33" s="11">
        <v>9.1</v>
      </c>
      <c r="I33" s="7" t="s">
        <v>27</v>
      </c>
      <c r="J33" s="7" t="s">
        <v>104</v>
      </c>
      <c r="K33" s="12" t="s">
        <v>149</v>
      </c>
      <c r="L33" s="106"/>
    </row>
    <row r="34" spans="1:12" s="3" customFormat="1" ht="24" customHeight="1" x14ac:dyDescent="0.3">
      <c r="A34" s="30">
        <v>32</v>
      </c>
      <c r="B34" s="16">
        <v>6635</v>
      </c>
      <c r="C34" s="16" t="s">
        <v>48</v>
      </c>
      <c r="D34" s="17" t="s">
        <v>19</v>
      </c>
      <c r="E34" s="18" t="s">
        <v>21</v>
      </c>
      <c r="F34" s="19">
        <v>10.690000000000001</v>
      </c>
      <c r="G34" s="19">
        <v>50.681290000000004</v>
      </c>
      <c r="H34" s="20">
        <v>7.8</v>
      </c>
      <c r="I34" s="16" t="s">
        <v>27</v>
      </c>
      <c r="J34" s="16" t="s">
        <v>105</v>
      </c>
      <c r="K34" s="21" t="s">
        <v>150</v>
      </c>
      <c r="L34" s="105"/>
    </row>
    <row r="35" spans="1:12" s="3" customFormat="1" ht="24" customHeight="1" x14ac:dyDescent="0.3">
      <c r="A35" s="28">
        <v>33</v>
      </c>
      <c r="B35" s="7">
        <v>6635</v>
      </c>
      <c r="C35" s="7" t="s">
        <v>49</v>
      </c>
      <c r="D35" s="8" t="s">
        <v>19</v>
      </c>
      <c r="E35" s="9" t="s">
        <v>22</v>
      </c>
      <c r="F35" s="10">
        <v>7.52</v>
      </c>
      <c r="G35" s="10">
        <v>35.652319999999996</v>
      </c>
      <c r="H35" s="11">
        <v>8.9</v>
      </c>
      <c r="I35" s="7" t="s">
        <v>27</v>
      </c>
      <c r="J35" s="7" t="s">
        <v>106</v>
      </c>
      <c r="K35" s="12" t="s">
        <v>151</v>
      </c>
      <c r="L35" s="106"/>
    </row>
    <row r="36" spans="1:12" s="3" customFormat="1" ht="24" customHeight="1" x14ac:dyDescent="0.3">
      <c r="A36" s="30">
        <v>34</v>
      </c>
      <c r="B36" s="16">
        <v>6635</v>
      </c>
      <c r="C36" s="16" t="s">
        <v>50</v>
      </c>
      <c r="D36" s="17" t="s">
        <v>19</v>
      </c>
      <c r="E36" s="18" t="s">
        <v>24</v>
      </c>
      <c r="F36" s="19">
        <v>9.61</v>
      </c>
      <c r="G36" s="19">
        <v>45.561009999999996</v>
      </c>
      <c r="H36" s="20">
        <v>9.1</v>
      </c>
      <c r="I36" s="16" t="s">
        <v>27</v>
      </c>
      <c r="J36" s="16" t="s">
        <v>107</v>
      </c>
      <c r="K36" s="21" t="s">
        <v>152</v>
      </c>
      <c r="L36" s="105"/>
    </row>
    <row r="37" spans="1:12" s="3" customFormat="1" ht="24" customHeight="1" x14ac:dyDescent="0.3">
      <c r="A37" s="28">
        <v>35</v>
      </c>
      <c r="B37" s="7">
        <v>6635</v>
      </c>
      <c r="C37" s="7" t="s">
        <v>51</v>
      </c>
      <c r="D37" s="8" t="s">
        <v>19</v>
      </c>
      <c r="E37" s="9" t="s">
        <v>25</v>
      </c>
      <c r="F37" s="10">
        <v>13.45</v>
      </c>
      <c r="G37" s="10">
        <v>63.766449999999992</v>
      </c>
      <c r="H37" s="11">
        <v>8.9</v>
      </c>
      <c r="I37" s="7" t="s">
        <v>27</v>
      </c>
      <c r="J37" s="7" t="s">
        <v>108</v>
      </c>
      <c r="K37" s="12" t="s">
        <v>153</v>
      </c>
      <c r="L37" s="106"/>
    </row>
    <row r="38" spans="1:12" s="3" customFormat="1" ht="24" customHeight="1" x14ac:dyDescent="0.3">
      <c r="A38" s="30">
        <v>36</v>
      </c>
      <c r="B38" s="16">
        <v>6635</v>
      </c>
      <c r="C38" s="16" t="s">
        <v>52</v>
      </c>
      <c r="D38" s="17" t="s">
        <v>19</v>
      </c>
      <c r="E38" s="18" t="s">
        <v>26</v>
      </c>
      <c r="F38" s="19">
        <v>6.1099999999999994</v>
      </c>
      <c r="G38" s="19">
        <v>28.967509999999994</v>
      </c>
      <c r="H38" s="20">
        <v>9.1999999999999993</v>
      </c>
      <c r="I38" s="16" t="s">
        <v>27</v>
      </c>
      <c r="J38" s="16" t="s">
        <v>109</v>
      </c>
      <c r="K38" s="21" t="s">
        <v>154</v>
      </c>
      <c r="L38" s="105"/>
    </row>
    <row r="39" spans="1:12" s="3" customFormat="1" ht="24" customHeight="1" x14ac:dyDescent="0.3">
      <c r="A39" s="28">
        <v>37</v>
      </c>
      <c r="B39" s="7">
        <v>6636</v>
      </c>
      <c r="C39" s="7" t="s">
        <v>53</v>
      </c>
      <c r="D39" s="8" t="s">
        <v>19</v>
      </c>
      <c r="E39" s="9" t="s">
        <v>20</v>
      </c>
      <c r="F39" s="10">
        <v>5.0199999999999996</v>
      </c>
      <c r="G39" s="10">
        <v>23.799819999999997</v>
      </c>
      <c r="H39" s="11">
        <v>9</v>
      </c>
      <c r="I39" s="7" t="s">
        <v>27</v>
      </c>
      <c r="J39" s="7" t="s">
        <v>110</v>
      </c>
      <c r="K39" s="12" t="s">
        <v>155</v>
      </c>
      <c r="L39" s="106"/>
    </row>
    <row r="40" spans="1:12" s="3" customFormat="1" ht="24" customHeight="1" x14ac:dyDescent="0.3">
      <c r="A40" s="30">
        <v>38</v>
      </c>
      <c r="B40" s="16">
        <v>6636</v>
      </c>
      <c r="C40" s="16" t="s">
        <v>54</v>
      </c>
      <c r="D40" s="17" t="s">
        <v>19</v>
      </c>
      <c r="E40" s="18" t="s">
        <v>21</v>
      </c>
      <c r="F40" s="19">
        <v>8.73</v>
      </c>
      <c r="G40" s="19">
        <v>41.388930000000002</v>
      </c>
      <c r="H40" s="20">
        <v>9.4</v>
      </c>
      <c r="I40" s="16" t="s">
        <v>27</v>
      </c>
      <c r="J40" s="16" t="s">
        <v>111</v>
      </c>
      <c r="K40" s="21" t="s">
        <v>156</v>
      </c>
      <c r="L40" s="105"/>
    </row>
    <row r="41" spans="1:12" s="3" customFormat="1" ht="24" customHeight="1" x14ac:dyDescent="0.3">
      <c r="A41" s="28">
        <v>39</v>
      </c>
      <c r="B41" s="7">
        <v>6636</v>
      </c>
      <c r="C41" s="7" t="s">
        <v>55</v>
      </c>
      <c r="D41" s="8" t="s">
        <v>19</v>
      </c>
      <c r="E41" s="9" t="s">
        <v>22</v>
      </c>
      <c r="F41" s="10">
        <v>12.96</v>
      </c>
      <c r="G41" s="10">
        <v>61.443359999999998</v>
      </c>
      <c r="H41" s="11">
        <v>9.1999999999999993</v>
      </c>
      <c r="I41" s="7" t="s">
        <v>27</v>
      </c>
      <c r="J41" s="7" t="s">
        <v>112</v>
      </c>
      <c r="K41" s="12" t="s">
        <v>157</v>
      </c>
      <c r="L41" s="106"/>
    </row>
    <row r="42" spans="1:12" s="3" customFormat="1" ht="24" customHeight="1" x14ac:dyDescent="0.3">
      <c r="A42" s="30">
        <v>40</v>
      </c>
      <c r="B42" s="16">
        <v>6636</v>
      </c>
      <c r="C42" s="16" t="s">
        <v>56</v>
      </c>
      <c r="D42" s="17" t="s">
        <v>19</v>
      </c>
      <c r="E42" s="18" t="s">
        <v>24</v>
      </c>
      <c r="F42" s="19">
        <v>8.68</v>
      </c>
      <c r="G42" s="19">
        <v>41.151879999999998</v>
      </c>
      <c r="H42" s="20">
        <v>9.3000000000000007</v>
      </c>
      <c r="I42" s="16" t="s">
        <v>27</v>
      </c>
      <c r="J42" s="16" t="s">
        <v>113</v>
      </c>
      <c r="K42" s="21" t="s">
        <v>158</v>
      </c>
      <c r="L42" s="105"/>
    </row>
    <row r="43" spans="1:12" s="3" customFormat="1" ht="24" customHeight="1" x14ac:dyDescent="0.3">
      <c r="A43" s="28">
        <v>41</v>
      </c>
      <c r="B43" s="7">
        <v>6636</v>
      </c>
      <c r="C43" s="7" t="s">
        <v>57</v>
      </c>
      <c r="D43" s="8" t="s">
        <v>19</v>
      </c>
      <c r="E43" s="9" t="s">
        <v>25</v>
      </c>
      <c r="F43" s="10">
        <v>13.43</v>
      </c>
      <c r="G43" s="10">
        <v>63.671629999999993</v>
      </c>
      <c r="H43" s="11">
        <v>9.8000000000000007</v>
      </c>
      <c r="I43" s="7" t="s">
        <v>27</v>
      </c>
      <c r="J43" s="7" t="s">
        <v>114</v>
      </c>
      <c r="K43" s="12" t="s">
        <v>159</v>
      </c>
      <c r="L43" s="106"/>
    </row>
    <row r="44" spans="1:12" s="3" customFormat="1" ht="24" customHeight="1" x14ac:dyDescent="0.3">
      <c r="A44" s="30">
        <v>42</v>
      </c>
      <c r="B44" s="16">
        <v>6636</v>
      </c>
      <c r="C44" s="16" t="s">
        <v>58</v>
      </c>
      <c r="D44" s="17" t="s">
        <v>19</v>
      </c>
      <c r="E44" s="18" t="s">
        <v>26</v>
      </c>
      <c r="F44" s="19">
        <v>14.55</v>
      </c>
      <c r="G44" s="19">
        <v>68.981549999999999</v>
      </c>
      <c r="H44" s="20">
        <v>8</v>
      </c>
      <c r="I44" s="16" t="s">
        <v>27</v>
      </c>
      <c r="J44" s="16" t="s">
        <v>115</v>
      </c>
      <c r="K44" s="21" t="s">
        <v>160</v>
      </c>
      <c r="L44" s="105"/>
    </row>
    <row r="45" spans="1:12" s="3" customFormat="1" ht="24" customHeight="1" x14ac:dyDescent="0.3">
      <c r="A45" s="28">
        <v>43</v>
      </c>
      <c r="B45" s="7">
        <v>6637</v>
      </c>
      <c r="C45" s="7" t="s">
        <v>59</v>
      </c>
      <c r="D45" s="8" t="s">
        <v>19</v>
      </c>
      <c r="E45" s="9" t="s">
        <v>20</v>
      </c>
      <c r="F45" s="10">
        <v>4.3600000000000003</v>
      </c>
      <c r="G45" s="10">
        <v>20.670760000000001</v>
      </c>
      <c r="H45" s="11">
        <v>8.4</v>
      </c>
      <c r="I45" s="7" t="s">
        <v>27</v>
      </c>
      <c r="J45" s="7" t="s">
        <v>116</v>
      </c>
      <c r="K45" s="12" t="s">
        <v>161</v>
      </c>
      <c r="L45" s="106"/>
    </row>
    <row r="46" spans="1:12" s="3" customFormat="1" ht="24" customHeight="1" x14ac:dyDescent="0.3">
      <c r="A46" s="30">
        <v>44</v>
      </c>
      <c r="B46" s="16">
        <v>6637</v>
      </c>
      <c r="C46" s="16" t="s">
        <v>60</v>
      </c>
      <c r="D46" s="17" t="s">
        <v>19</v>
      </c>
      <c r="E46" s="18" t="s">
        <v>21</v>
      </c>
      <c r="F46" s="19">
        <v>9.09</v>
      </c>
      <c r="G46" s="19">
        <v>43.095689999999998</v>
      </c>
      <c r="H46" s="20">
        <v>9.1</v>
      </c>
      <c r="I46" s="16" t="s">
        <v>27</v>
      </c>
      <c r="J46" s="16" t="s">
        <v>117</v>
      </c>
      <c r="K46" s="21" t="s">
        <v>162</v>
      </c>
      <c r="L46" s="105"/>
    </row>
    <row r="47" spans="1:12" s="3" customFormat="1" ht="24" customHeight="1" x14ac:dyDescent="0.3">
      <c r="A47" s="28">
        <v>45</v>
      </c>
      <c r="B47" s="7">
        <v>6637</v>
      </c>
      <c r="C47" s="7" t="s">
        <v>61</v>
      </c>
      <c r="D47" s="8" t="s">
        <v>19</v>
      </c>
      <c r="E47" s="9" t="s">
        <v>22</v>
      </c>
      <c r="F47" s="10">
        <v>14.810000000000002</v>
      </c>
      <c r="G47" s="10">
        <v>70.214210000000008</v>
      </c>
      <c r="H47" s="11">
        <v>8.8000000000000007</v>
      </c>
      <c r="I47" s="7" t="s">
        <v>27</v>
      </c>
      <c r="J47" s="7" t="s">
        <v>118</v>
      </c>
      <c r="K47" s="12" t="s">
        <v>163</v>
      </c>
      <c r="L47" s="106"/>
    </row>
    <row r="48" spans="1:12" s="3" customFormat="1" ht="24" customHeight="1" x14ac:dyDescent="0.3">
      <c r="A48" s="30">
        <v>46</v>
      </c>
      <c r="B48" s="16">
        <v>6637</v>
      </c>
      <c r="C48" s="16" t="s">
        <v>62</v>
      </c>
      <c r="D48" s="17" t="s">
        <v>19</v>
      </c>
      <c r="E48" s="18" t="s">
        <v>24</v>
      </c>
      <c r="F48" s="19">
        <v>9.09</v>
      </c>
      <c r="G48" s="19">
        <v>43.095689999999998</v>
      </c>
      <c r="H48" s="20">
        <v>9.1999999999999993</v>
      </c>
      <c r="I48" s="16" t="s">
        <v>27</v>
      </c>
      <c r="J48" s="16" t="s">
        <v>119</v>
      </c>
      <c r="K48" s="21" t="s">
        <v>164</v>
      </c>
      <c r="L48" s="105"/>
    </row>
    <row r="49" spans="1:12" s="3" customFormat="1" ht="24" customHeight="1" x14ac:dyDescent="0.3">
      <c r="A49" s="28">
        <v>47</v>
      </c>
      <c r="B49" s="7">
        <v>6637</v>
      </c>
      <c r="C49" s="7" t="s">
        <v>63</v>
      </c>
      <c r="D49" s="8" t="s">
        <v>19</v>
      </c>
      <c r="E49" s="9" t="s">
        <v>25</v>
      </c>
      <c r="F49" s="10">
        <v>9.84</v>
      </c>
      <c r="G49" s="10">
        <v>46.651439999999994</v>
      </c>
      <c r="H49" s="11">
        <v>8.8000000000000007</v>
      </c>
      <c r="I49" s="7" t="s">
        <v>27</v>
      </c>
      <c r="J49" s="7" t="s">
        <v>120</v>
      </c>
      <c r="K49" s="12" t="s">
        <v>165</v>
      </c>
      <c r="L49" s="106"/>
    </row>
    <row r="50" spans="1:12" s="3" customFormat="1" ht="24" customHeight="1" x14ac:dyDescent="0.3">
      <c r="A50" s="30">
        <v>48</v>
      </c>
      <c r="B50" s="16">
        <v>6637</v>
      </c>
      <c r="C50" s="16" t="s">
        <v>64</v>
      </c>
      <c r="D50" s="17" t="s">
        <v>19</v>
      </c>
      <c r="E50" s="18" t="s">
        <v>26</v>
      </c>
      <c r="F50" s="19">
        <v>3.4</v>
      </c>
      <c r="G50" s="19">
        <v>16.119399999999999</v>
      </c>
      <c r="H50" s="20">
        <v>9</v>
      </c>
      <c r="I50" s="16" t="s">
        <v>27</v>
      </c>
      <c r="J50" s="16" t="s">
        <v>121</v>
      </c>
      <c r="K50" s="21" t="s">
        <v>166</v>
      </c>
      <c r="L50" s="105"/>
    </row>
    <row r="51" spans="1:12" s="3" customFormat="1" ht="24" customHeight="1" x14ac:dyDescent="0.3">
      <c r="A51" s="28">
        <v>49</v>
      </c>
      <c r="B51" s="7">
        <v>6644</v>
      </c>
      <c r="C51" s="7" t="s">
        <v>65</v>
      </c>
      <c r="D51" s="8" t="s">
        <v>19</v>
      </c>
      <c r="E51" s="9" t="s">
        <v>20</v>
      </c>
      <c r="F51" s="10">
        <v>11.44</v>
      </c>
      <c r="G51" s="10">
        <v>54.237039999999993</v>
      </c>
      <c r="H51" s="11">
        <v>8.8000000000000007</v>
      </c>
      <c r="I51" s="7" t="s">
        <v>28</v>
      </c>
      <c r="J51" s="7" t="s">
        <v>77</v>
      </c>
      <c r="K51" s="12" t="s">
        <v>122</v>
      </c>
      <c r="L51" s="106"/>
    </row>
    <row r="52" spans="1:12" s="3" customFormat="1" ht="24" customHeight="1" x14ac:dyDescent="0.3">
      <c r="A52" s="30">
        <v>50</v>
      </c>
      <c r="B52" s="16">
        <v>6644</v>
      </c>
      <c r="C52" s="16" t="s">
        <v>66</v>
      </c>
      <c r="D52" s="17" t="s">
        <v>19</v>
      </c>
      <c r="E52" s="18" t="s">
        <v>21</v>
      </c>
      <c r="F52" s="19">
        <v>4.72</v>
      </c>
      <c r="G52" s="19">
        <v>22.377519999999997</v>
      </c>
      <c r="H52" s="20">
        <v>9</v>
      </c>
      <c r="I52" s="16" t="s">
        <v>28</v>
      </c>
      <c r="J52" s="16" t="s">
        <v>78</v>
      </c>
      <c r="K52" s="21" t="s">
        <v>123</v>
      </c>
      <c r="L52" s="105"/>
    </row>
    <row r="53" spans="1:12" s="3" customFormat="1" ht="24" customHeight="1" x14ac:dyDescent="0.3">
      <c r="A53" s="28">
        <v>51</v>
      </c>
      <c r="B53" s="7">
        <v>6644</v>
      </c>
      <c r="C53" s="7" t="s">
        <v>67</v>
      </c>
      <c r="D53" s="8" t="s">
        <v>19</v>
      </c>
      <c r="E53" s="9" t="s">
        <v>22</v>
      </c>
      <c r="F53" s="10">
        <v>12.16</v>
      </c>
      <c r="G53" s="10">
        <v>57.650559999999999</v>
      </c>
      <c r="H53" s="11">
        <v>8.9</v>
      </c>
      <c r="I53" s="7" t="s">
        <v>28</v>
      </c>
      <c r="J53" s="7" t="s">
        <v>79</v>
      </c>
      <c r="K53" s="12" t="s">
        <v>124</v>
      </c>
      <c r="L53" s="106"/>
    </row>
    <row r="54" spans="1:12" s="3" customFormat="1" ht="24" customHeight="1" x14ac:dyDescent="0.3">
      <c r="A54" s="30">
        <v>52</v>
      </c>
      <c r="B54" s="16">
        <v>6644</v>
      </c>
      <c r="C54" s="16" t="s">
        <v>68</v>
      </c>
      <c r="D54" s="17" t="s">
        <v>19</v>
      </c>
      <c r="E54" s="18" t="s">
        <v>24</v>
      </c>
      <c r="F54" s="19">
        <v>8.2100000000000009</v>
      </c>
      <c r="G54" s="19">
        <v>38.923610000000004</v>
      </c>
      <c r="H54" s="20">
        <v>9</v>
      </c>
      <c r="I54" s="16" t="s">
        <v>28</v>
      </c>
      <c r="J54" s="16" t="s">
        <v>80</v>
      </c>
      <c r="K54" s="21" t="s">
        <v>125</v>
      </c>
      <c r="L54" s="105"/>
    </row>
    <row r="55" spans="1:12" s="3" customFormat="1" ht="24" customHeight="1" x14ac:dyDescent="0.3">
      <c r="A55" s="28">
        <v>53</v>
      </c>
      <c r="B55" s="7">
        <v>6644</v>
      </c>
      <c r="C55" s="7" t="s">
        <v>69</v>
      </c>
      <c r="D55" s="8" t="s">
        <v>19</v>
      </c>
      <c r="E55" s="9" t="s">
        <v>25</v>
      </c>
      <c r="F55" s="10">
        <v>17.62</v>
      </c>
      <c r="G55" s="10">
        <v>83.536419999999993</v>
      </c>
      <c r="H55" s="11">
        <v>8.6999999999999993</v>
      </c>
      <c r="I55" s="7" t="s">
        <v>28</v>
      </c>
      <c r="J55" s="7" t="s">
        <v>81</v>
      </c>
      <c r="K55" s="12" t="s">
        <v>126</v>
      </c>
      <c r="L55" s="106"/>
    </row>
    <row r="56" spans="1:12" s="3" customFormat="1" ht="24" customHeight="1" x14ac:dyDescent="0.3">
      <c r="A56" s="30">
        <v>54</v>
      </c>
      <c r="B56" s="16">
        <v>6644</v>
      </c>
      <c r="C56" s="16" t="s">
        <v>70</v>
      </c>
      <c r="D56" s="17" t="s">
        <v>19</v>
      </c>
      <c r="E56" s="18" t="s">
        <v>26</v>
      </c>
      <c r="F56" s="19">
        <v>14.36</v>
      </c>
      <c r="G56" s="19">
        <v>68.080759999999998</v>
      </c>
      <c r="H56" s="20">
        <v>8.6999999999999993</v>
      </c>
      <c r="I56" s="16" t="s">
        <v>28</v>
      </c>
      <c r="J56" s="16" t="s">
        <v>82</v>
      </c>
      <c r="K56" s="21" t="s">
        <v>127</v>
      </c>
      <c r="L56" s="105"/>
    </row>
    <row r="57" spans="1:12" s="3" customFormat="1" ht="24" customHeight="1" x14ac:dyDescent="0.3">
      <c r="A57" s="28">
        <v>55</v>
      </c>
      <c r="B57" s="7">
        <v>6698</v>
      </c>
      <c r="C57" s="7" t="s">
        <v>71</v>
      </c>
      <c r="D57" s="8" t="s">
        <v>19</v>
      </c>
      <c r="E57" s="9" t="s">
        <v>20</v>
      </c>
      <c r="F57" s="10">
        <v>8.16</v>
      </c>
      <c r="G57" s="10">
        <v>38.68656</v>
      </c>
      <c r="H57" s="11">
        <v>9.4</v>
      </c>
      <c r="I57" s="7" t="s">
        <v>28</v>
      </c>
      <c r="J57" s="7" t="s">
        <v>83</v>
      </c>
      <c r="K57" s="12" t="s">
        <v>128</v>
      </c>
      <c r="L57" s="106"/>
    </row>
    <row r="58" spans="1:12" s="3" customFormat="1" ht="24" customHeight="1" x14ac:dyDescent="0.3">
      <c r="A58" s="30">
        <v>56</v>
      </c>
      <c r="B58" s="16">
        <v>6698</v>
      </c>
      <c r="C58" s="16" t="s">
        <v>72</v>
      </c>
      <c r="D58" s="17" t="s">
        <v>19</v>
      </c>
      <c r="E58" s="18" t="s">
        <v>21</v>
      </c>
      <c r="F58" s="19">
        <v>9.36</v>
      </c>
      <c r="G58" s="19">
        <v>44.375759999999993</v>
      </c>
      <c r="H58" s="20">
        <v>9.3000000000000007</v>
      </c>
      <c r="I58" s="16" t="s">
        <v>28</v>
      </c>
      <c r="J58" s="16" t="s">
        <v>84</v>
      </c>
      <c r="K58" s="21" t="s">
        <v>129</v>
      </c>
      <c r="L58" s="105"/>
    </row>
    <row r="59" spans="1:12" s="3" customFormat="1" ht="24" customHeight="1" x14ac:dyDescent="0.3">
      <c r="A59" s="28">
        <v>57</v>
      </c>
      <c r="B59" s="7">
        <v>6698</v>
      </c>
      <c r="C59" s="7" t="s">
        <v>73</v>
      </c>
      <c r="D59" s="8" t="s">
        <v>19</v>
      </c>
      <c r="E59" s="9" t="s">
        <v>22</v>
      </c>
      <c r="F59" s="10">
        <v>15.33</v>
      </c>
      <c r="G59" s="10">
        <v>72.67953</v>
      </c>
      <c r="H59" s="11">
        <v>9</v>
      </c>
      <c r="I59" s="7" t="s">
        <v>28</v>
      </c>
      <c r="J59" s="7" t="s">
        <v>85</v>
      </c>
      <c r="K59" s="12" t="s">
        <v>130</v>
      </c>
      <c r="L59" s="106"/>
    </row>
    <row r="60" spans="1:12" s="3" customFormat="1" ht="24" customHeight="1" x14ac:dyDescent="0.3">
      <c r="A60" s="30">
        <v>58</v>
      </c>
      <c r="B60" s="16">
        <v>6698</v>
      </c>
      <c r="C60" s="16" t="s">
        <v>74</v>
      </c>
      <c r="D60" s="17" t="s">
        <v>19</v>
      </c>
      <c r="E60" s="18" t="s">
        <v>24</v>
      </c>
      <c r="F60" s="19">
        <v>12.969999999999999</v>
      </c>
      <c r="G60" s="19">
        <v>61.490769999999991</v>
      </c>
      <c r="H60" s="20">
        <v>9.4</v>
      </c>
      <c r="I60" s="16" t="s">
        <v>28</v>
      </c>
      <c r="J60" s="16" t="s">
        <v>86</v>
      </c>
      <c r="K60" s="21" t="s">
        <v>131</v>
      </c>
      <c r="L60" s="105"/>
    </row>
    <row r="61" spans="1:12" s="3" customFormat="1" ht="24" customHeight="1" x14ac:dyDescent="0.3">
      <c r="A61" s="28">
        <v>59</v>
      </c>
      <c r="B61" s="7">
        <v>6698</v>
      </c>
      <c r="C61" s="7" t="s">
        <v>75</v>
      </c>
      <c r="D61" s="8" t="s">
        <v>19</v>
      </c>
      <c r="E61" s="9" t="s">
        <v>25</v>
      </c>
      <c r="F61" s="10">
        <v>11.92</v>
      </c>
      <c r="G61" s="10">
        <v>56.512719999999995</v>
      </c>
      <c r="H61" s="11">
        <v>9.3000000000000007</v>
      </c>
      <c r="I61" s="7" t="s">
        <v>28</v>
      </c>
      <c r="J61" s="7" t="s">
        <v>87</v>
      </c>
      <c r="K61" s="12" t="s">
        <v>132</v>
      </c>
      <c r="L61" s="106"/>
    </row>
    <row r="62" spans="1:12" s="3" customFormat="1" ht="24" customHeight="1" thickBot="1" x14ac:dyDescent="0.35">
      <c r="A62" s="32">
        <v>60</v>
      </c>
      <c r="B62" s="33">
        <v>6698</v>
      </c>
      <c r="C62" s="33" t="s">
        <v>76</v>
      </c>
      <c r="D62" s="34" t="s">
        <v>19</v>
      </c>
      <c r="E62" s="35" t="s">
        <v>26</v>
      </c>
      <c r="F62" s="36">
        <v>9.0399999999999991</v>
      </c>
      <c r="G62" s="36">
        <v>42.858639999999994</v>
      </c>
      <c r="H62" s="37">
        <v>9.3000000000000007</v>
      </c>
      <c r="I62" s="33" t="s">
        <v>28</v>
      </c>
      <c r="J62" s="33" t="s">
        <v>88</v>
      </c>
      <c r="K62" s="38" t="s">
        <v>133</v>
      </c>
      <c r="L62" s="109"/>
    </row>
    <row r="63" spans="1:12" s="3" customFormat="1" ht="24" customHeight="1" thickBot="1" x14ac:dyDescent="0.35">
      <c r="A63" s="39"/>
      <c r="B63" s="14"/>
      <c r="C63" s="14"/>
      <c r="D63" s="133" t="s">
        <v>174</v>
      </c>
      <c r="E63" s="134"/>
      <c r="F63" s="22">
        <f>AVERAGE(F3:F16, F18:F20,F27:F28,F30:F62)</f>
        <v>8.9536538461538466</v>
      </c>
      <c r="G63" s="22">
        <f t="shared" ref="G63:H63" si="0">AVERAGE(G3:G16, G18:G20,G27:G28,G30:G62)</f>
        <v>42.449321730769235</v>
      </c>
      <c r="H63" s="22">
        <f t="shared" si="0"/>
        <v>8.9846153846153829</v>
      </c>
      <c r="I63" s="13"/>
      <c r="J63" s="13"/>
      <c r="K63" s="13"/>
      <c r="L63" s="13"/>
    </row>
    <row r="64" spans="1:12" s="3" customFormat="1" ht="24" customHeight="1" x14ac:dyDescent="0.3">
      <c r="A64" s="14"/>
      <c r="B64" s="14"/>
      <c r="C64" s="14"/>
      <c r="D64" s="14"/>
      <c r="E64" s="14"/>
      <c r="F64" s="15"/>
      <c r="G64" s="15"/>
      <c r="H64" s="15"/>
      <c r="I64" s="13"/>
      <c r="J64" s="13"/>
      <c r="K64" s="13"/>
      <c r="L64" s="13"/>
    </row>
  </sheetData>
  <mergeCells count="1">
    <mergeCell ref="D63:E6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F316F-65FC-43AD-BE80-B52944E7C6B8}">
  <dimension ref="A1:T68"/>
  <sheetViews>
    <sheetView zoomScale="55" zoomScaleNormal="55" workbookViewId="0">
      <pane ySplit="2" topLeftCell="A3" activePane="bottomLeft" state="frozen"/>
      <selection pane="bottomLeft" activeCell="A2" sqref="A2"/>
    </sheetView>
  </sheetViews>
  <sheetFormatPr defaultColWidth="8.77734375" defaultRowHeight="14.4" x14ac:dyDescent="0.3"/>
  <cols>
    <col min="1" max="1" width="10.77734375" customWidth="1"/>
    <col min="2" max="2" width="12.77734375" customWidth="1"/>
    <col min="3" max="3" width="10.77734375" customWidth="1"/>
    <col min="4" max="4" width="12.77734375" customWidth="1"/>
    <col min="5" max="5" width="14.77734375" customWidth="1"/>
    <col min="6" max="6" width="16.77734375" style="5" customWidth="1"/>
    <col min="7" max="7" width="16.77734375" style="4" customWidth="1"/>
    <col min="8" max="8" width="12.77734375" style="59" customWidth="1"/>
    <col min="9" max="9" width="16.77734375" style="6" customWidth="1"/>
    <col min="10" max="10" width="12.77734375" style="58" customWidth="1"/>
    <col min="11" max="11" width="16.77734375" style="56" customWidth="1"/>
    <col min="12" max="12" width="16.77734375" customWidth="1"/>
    <col min="13" max="13" width="12.77734375" style="58" customWidth="1"/>
    <col min="14" max="14" width="16.77734375" style="57" customWidth="1"/>
    <col min="15" max="15" width="12.77734375" style="57" customWidth="1"/>
    <col min="16" max="16" width="16.77734375" customWidth="1"/>
    <col min="17" max="17" width="12.77734375" style="56" customWidth="1"/>
    <col min="18" max="18" width="16.77734375" customWidth="1"/>
    <col min="19" max="19" width="12.77734375" style="56" customWidth="1"/>
    <col min="20" max="20" width="50.77734375" style="2" customWidth="1"/>
  </cols>
  <sheetData>
    <row r="1" spans="1:20" ht="40.049999999999997" customHeight="1" thickBot="1" x14ac:dyDescent="0.35">
      <c r="A1" s="1" t="s">
        <v>194</v>
      </c>
    </row>
    <row r="2" spans="1:20" ht="75" customHeight="1" x14ac:dyDescent="0.3">
      <c r="A2" s="23" t="s">
        <v>170</v>
      </c>
      <c r="B2" s="24" t="s">
        <v>171</v>
      </c>
      <c r="C2" s="24" t="s">
        <v>0</v>
      </c>
      <c r="D2" s="24" t="s">
        <v>1</v>
      </c>
      <c r="E2" s="104" t="s">
        <v>23</v>
      </c>
      <c r="F2" s="103" t="s">
        <v>193</v>
      </c>
      <c r="G2" s="25" t="s">
        <v>192</v>
      </c>
      <c r="H2" s="102" t="s">
        <v>191</v>
      </c>
      <c r="I2" s="101" t="s">
        <v>190</v>
      </c>
      <c r="J2" s="100" t="s">
        <v>189</v>
      </c>
      <c r="K2" s="25" t="s">
        <v>188</v>
      </c>
      <c r="L2" s="24" t="s">
        <v>187</v>
      </c>
      <c r="M2" s="100" t="s">
        <v>186</v>
      </c>
      <c r="N2" s="99" t="s">
        <v>185</v>
      </c>
      <c r="O2" s="98" t="s">
        <v>184</v>
      </c>
      <c r="P2" s="97" t="s">
        <v>183</v>
      </c>
      <c r="Q2" s="24" t="s">
        <v>182</v>
      </c>
      <c r="R2" s="24" t="s">
        <v>181</v>
      </c>
      <c r="S2" s="96" t="s">
        <v>180</v>
      </c>
      <c r="T2" s="95" t="s">
        <v>29</v>
      </c>
    </row>
    <row r="3" spans="1:20" s="3" customFormat="1" ht="24" customHeight="1" x14ac:dyDescent="0.3">
      <c r="A3" s="28">
        <v>1</v>
      </c>
      <c r="B3" s="7">
        <v>6511</v>
      </c>
      <c r="C3" s="7" t="s">
        <v>5</v>
      </c>
      <c r="D3" s="8" t="s">
        <v>19</v>
      </c>
      <c r="E3" s="88" t="s">
        <v>20</v>
      </c>
      <c r="F3" s="86">
        <v>18176987</v>
      </c>
      <c r="G3" s="84">
        <v>14933559</v>
      </c>
      <c r="H3" s="83">
        <f t="shared" ref="H3:H16" si="0">G3/F3</f>
        <v>0.8215640468907196</v>
      </c>
      <c r="I3" s="86">
        <v>13695406</v>
      </c>
      <c r="J3" s="85">
        <f t="shared" ref="J3:J16" si="1">I3/G3</f>
        <v>0.91708922166511009</v>
      </c>
      <c r="K3" s="87">
        <v>195.26</v>
      </c>
      <c r="L3" s="84">
        <v>655864</v>
      </c>
      <c r="M3" s="85">
        <f t="shared" ref="M3:M16" si="2">L3/G3</f>
        <v>4.3918800602053401E-2</v>
      </c>
      <c r="N3" s="84">
        <f t="shared" ref="N3:N16" si="3">G3-I3-L3</f>
        <v>582289</v>
      </c>
      <c r="O3" s="83">
        <f t="shared" ref="O3:O16" si="4">N3/G3</f>
        <v>3.899197773283649E-2</v>
      </c>
      <c r="P3" s="86">
        <v>8284135</v>
      </c>
      <c r="Q3" s="85">
        <f t="shared" ref="Q3:Q16" si="5">P3/I3</f>
        <v>0.60488422176020196</v>
      </c>
      <c r="R3" s="84">
        <f t="shared" ref="R3:R16" si="6">I3-P3</f>
        <v>5411271</v>
      </c>
      <c r="S3" s="83">
        <f t="shared" ref="S3:S16" si="7">R3/I3</f>
        <v>0.3951157782397981</v>
      </c>
      <c r="T3" s="110"/>
    </row>
    <row r="4" spans="1:20" s="3" customFormat="1" ht="24" customHeight="1" x14ac:dyDescent="0.3">
      <c r="A4" s="30">
        <v>2</v>
      </c>
      <c r="B4" s="16">
        <v>6511</v>
      </c>
      <c r="C4" s="16" t="s">
        <v>6</v>
      </c>
      <c r="D4" s="17" t="s">
        <v>19</v>
      </c>
      <c r="E4" s="94" t="s">
        <v>21</v>
      </c>
      <c r="F4" s="92">
        <v>22121909</v>
      </c>
      <c r="G4" s="90">
        <v>17356542</v>
      </c>
      <c r="H4" s="89">
        <f t="shared" si="0"/>
        <v>0.78458608612846203</v>
      </c>
      <c r="I4" s="92">
        <v>15743455</v>
      </c>
      <c r="J4" s="91">
        <f t="shared" si="1"/>
        <v>0.9070617292315486</v>
      </c>
      <c r="K4" s="93">
        <v>194.46</v>
      </c>
      <c r="L4" s="90">
        <v>772688</v>
      </c>
      <c r="M4" s="91">
        <f t="shared" si="2"/>
        <v>4.4518545226347503E-2</v>
      </c>
      <c r="N4" s="90">
        <f t="shared" si="3"/>
        <v>840399</v>
      </c>
      <c r="O4" s="89">
        <f t="shared" si="4"/>
        <v>4.8419725542103949E-2</v>
      </c>
      <c r="P4" s="92">
        <v>9830932</v>
      </c>
      <c r="Q4" s="91">
        <f t="shared" si="5"/>
        <v>0.62444565058940371</v>
      </c>
      <c r="R4" s="90">
        <f t="shared" si="6"/>
        <v>5912523</v>
      </c>
      <c r="S4" s="89">
        <f t="shared" si="7"/>
        <v>0.37555434941059634</v>
      </c>
      <c r="T4" s="111"/>
    </row>
    <row r="5" spans="1:20" s="3" customFormat="1" ht="24" customHeight="1" x14ac:dyDescent="0.3">
      <c r="A5" s="28">
        <v>3</v>
      </c>
      <c r="B5" s="7">
        <v>6511</v>
      </c>
      <c r="C5" s="7" t="s">
        <v>7</v>
      </c>
      <c r="D5" s="8" t="s">
        <v>19</v>
      </c>
      <c r="E5" s="88" t="s">
        <v>22</v>
      </c>
      <c r="F5" s="86">
        <v>20195372</v>
      </c>
      <c r="G5" s="84">
        <v>16613458</v>
      </c>
      <c r="H5" s="83">
        <f t="shared" si="0"/>
        <v>0.82263688928334666</v>
      </c>
      <c r="I5" s="86">
        <v>15151395</v>
      </c>
      <c r="J5" s="85">
        <f t="shared" si="1"/>
        <v>0.91199526311740764</v>
      </c>
      <c r="K5" s="87">
        <v>195.17</v>
      </c>
      <c r="L5" s="84">
        <v>760420</v>
      </c>
      <c r="M5" s="85">
        <f t="shared" si="2"/>
        <v>4.5771325873276952E-2</v>
      </c>
      <c r="N5" s="84">
        <f t="shared" si="3"/>
        <v>701643</v>
      </c>
      <c r="O5" s="83">
        <f t="shared" si="4"/>
        <v>4.2233411009315457E-2</v>
      </c>
      <c r="P5" s="86">
        <v>9979320</v>
      </c>
      <c r="Q5" s="85">
        <f t="shared" si="5"/>
        <v>0.65864034301792018</v>
      </c>
      <c r="R5" s="84">
        <f t="shared" si="6"/>
        <v>5172075</v>
      </c>
      <c r="S5" s="83">
        <f t="shared" si="7"/>
        <v>0.34135965698207987</v>
      </c>
      <c r="T5" s="110"/>
    </row>
    <row r="6" spans="1:20" s="3" customFormat="1" ht="24" customHeight="1" x14ac:dyDescent="0.3">
      <c r="A6" s="30">
        <v>4</v>
      </c>
      <c r="B6" s="16">
        <v>6511</v>
      </c>
      <c r="C6" s="16" t="s">
        <v>8</v>
      </c>
      <c r="D6" s="17" t="s">
        <v>19</v>
      </c>
      <c r="E6" s="94" t="s">
        <v>24</v>
      </c>
      <c r="F6" s="92">
        <v>23204344</v>
      </c>
      <c r="G6" s="90">
        <v>18665969</v>
      </c>
      <c r="H6" s="89">
        <f t="shared" si="0"/>
        <v>0.80441700916000902</v>
      </c>
      <c r="I6" s="92">
        <v>16976142</v>
      </c>
      <c r="J6" s="91">
        <f t="shared" si="1"/>
        <v>0.90947017001903308</v>
      </c>
      <c r="K6" s="93">
        <v>194.84</v>
      </c>
      <c r="L6" s="90">
        <v>824860</v>
      </c>
      <c r="M6" s="91">
        <f t="shared" si="2"/>
        <v>4.4190580194363338E-2</v>
      </c>
      <c r="N6" s="90">
        <f t="shared" si="3"/>
        <v>864967</v>
      </c>
      <c r="O6" s="89">
        <f t="shared" si="4"/>
        <v>4.6339249786603628E-2</v>
      </c>
      <c r="P6" s="92">
        <v>10885847</v>
      </c>
      <c r="Q6" s="91">
        <f t="shared" si="5"/>
        <v>0.64124387036819086</v>
      </c>
      <c r="R6" s="90">
        <f t="shared" si="6"/>
        <v>6090295</v>
      </c>
      <c r="S6" s="89">
        <f t="shared" si="7"/>
        <v>0.35875612963180914</v>
      </c>
      <c r="T6" s="111"/>
    </row>
    <row r="7" spans="1:20" s="3" customFormat="1" ht="24" customHeight="1" x14ac:dyDescent="0.3">
      <c r="A7" s="28">
        <v>5</v>
      </c>
      <c r="B7" s="7">
        <v>6511</v>
      </c>
      <c r="C7" s="7" t="s">
        <v>9</v>
      </c>
      <c r="D7" s="8" t="s">
        <v>19</v>
      </c>
      <c r="E7" s="88" t="s">
        <v>25</v>
      </c>
      <c r="F7" s="86">
        <v>19964973</v>
      </c>
      <c r="G7" s="84">
        <v>16417001</v>
      </c>
      <c r="H7" s="83">
        <f t="shared" si="0"/>
        <v>0.82229016788552634</v>
      </c>
      <c r="I7" s="86">
        <v>15044281</v>
      </c>
      <c r="J7" s="85">
        <f t="shared" si="1"/>
        <v>0.91638424094632143</v>
      </c>
      <c r="K7" s="87">
        <v>195.29</v>
      </c>
      <c r="L7" s="84">
        <v>707436</v>
      </c>
      <c r="M7" s="85">
        <f t="shared" si="2"/>
        <v>4.309167064069741E-2</v>
      </c>
      <c r="N7" s="84">
        <f t="shared" si="3"/>
        <v>665284</v>
      </c>
      <c r="O7" s="83">
        <f t="shared" si="4"/>
        <v>4.0524088412981156E-2</v>
      </c>
      <c r="P7" s="86">
        <v>9401688</v>
      </c>
      <c r="Q7" s="85">
        <f t="shared" si="5"/>
        <v>0.62493435213022142</v>
      </c>
      <c r="R7" s="84">
        <f t="shared" si="6"/>
        <v>5642593</v>
      </c>
      <c r="S7" s="83">
        <f t="shared" si="7"/>
        <v>0.37506564786977853</v>
      </c>
      <c r="T7" s="110"/>
    </row>
    <row r="8" spans="1:20" s="3" customFormat="1" ht="24" customHeight="1" x14ac:dyDescent="0.3">
      <c r="A8" s="30">
        <v>6</v>
      </c>
      <c r="B8" s="16">
        <v>6511</v>
      </c>
      <c r="C8" s="16" t="s">
        <v>10</v>
      </c>
      <c r="D8" s="17" t="s">
        <v>19</v>
      </c>
      <c r="E8" s="94" t="s">
        <v>26</v>
      </c>
      <c r="F8" s="92">
        <v>22439695</v>
      </c>
      <c r="G8" s="90">
        <v>17808185</v>
      </c>
      <c r="H8" s="89">
        <f t="shared" si="0"/>
        <v>0.79360191838614558</v>
      </c>
      <c r="I8" s="92">
        <v>16145046</v>
      </c>
      <c r="J8" s="91">
        <f t="shared" si="1"/>
        <v>0.90660816922106324</v>
      </c>
      <c r="K8" s="93">
        <v>194.67</v>
      </c>
      <c r="L8" s="90">
        <v>874071</v>
      </c>
      <c r="M8" s="91">
        <f t="shared" si="2"/>
        <v>4.9082542662264569E-2</v>
      </c>
      <c r="N8" s="90">
        <f t="shared" si="3"/>
        <v>789068</v>
      </c>
      <c r="O8" s="89">
        <f t="shared" si="4"/>
        <v>4.4309288116672195E-2</v>
      </c>
      <c r="P8" s="92">
        <v>10391650</v>
      </c>
      <c r="Q8" s="91">
        <f t="shared" si="5"/>
        <v>0.64364325750450013</v>
      </c>
      <c r="R8" s="90">
        <f t="shared" si="6"/>
        <v>5753396</v>
      </c>
      <c r="S8" s="89">
        <f t="shared" si="7"/>
        <v>0.35635674249549987</v>
      </c>
      <c r="T8" s="111"/>
    </row>
    <row r="9" spans="1:20" s="3" customFormat="1" ht="24" customHeight="1" x14ac:dyDescent="0.3">
      <c r="A9" s="28">
        <v>7</v>
      </c>
      <c r="B9" s="7">
        <v>6514</v>
      </c>
      <c r="C9" s="7" t="s">
        <v>11</v>
      </c>
      <c r="D9" s="8" t="s">
        <v>19</v>
      </c>
      <c r="E9" s="88" t="s">
        <v>20</v>
      </c>
      <c r="F9" s="86">
        <v>21676854</v>
      </c>
      <c r="G9" s="84">
        <v>17210766</v>
      </c>
      <c r="H9" s="83">
        <f t="shared" si="0"/>
        <v>0.79396973379993241</v>
      </c>
      <c r="I9" s="86">
        <v>15458811</v>
      </c>
      <c r="J9" s="85">
        <f t="shared" si="1"/>
        <v>0.89820586718801476</v>
      </c>
      <c r="K9" s="87">
        <v>194.12</v>
      </c>
      <c r="L9" s="84">
        <v>862997</v>
      </c>
      <c r="M9" s="85">
        <f t="shared" si="2"/>
        <v>5.0142858255117759E-2</v>
      </c>
      <c r="N9" s="84">
        <f t="shared" si="3"/>
        <v>888958</v>
      </c>
      <c r="O9" s="83">
        <f t="shared" si="4"/>
        <v>5.1651274556867487E-2</v>
      </c>
      <c r="P9" s="86">
        <v>10027019</v>
      </c>
      <c r="Q9" s="85">
        <f t="shared" si="5"/>
        <v>0.64862808659734572</v>
      </c>
      <c r="R9" s="84">
        <f t="shared" si="6"/>
        <v>5431792</v>
      </c>
      <c r="S9" s="83">
        <f t="shared" si="7"/>
        <v>0.35137191340265433</v>
      </c>
      <c r="T9" s="110"/>
    </row>
    <row r="10" spans="1:20" s="3" customFormat="1" ht="24" customHeight="1" x14ac:dyDescent="0.3">
      <c r="A10" s="30">
        <v>8</v>
      </c>
      <c r="B10" s="16">
        <v>6514</v>
      </c>
      <c r="C10" s="16" t="s">
        <v>12</v>
      </c>
      <c r="D10" s="17" t="s">
        <v>19</v>
      </c>
      <c r="E10" s="94" t="s">
        <v>21</v>
      </c>
      <c r="F10" s="92">
        <v>23134889</v>
      </c>
      <c r="G10" s="90">
        <v>19235863</v>
      </c>
      <c r="H10" s="89">
        <f t="shared" si="0"/>
        <v>0.83146554107089077</v>
      </c>
      <c r="I10" s="92">
        <v>17545755</v>
      </c>
      <c r="J10" s="91">
        <f t="shared" si="1"/>
        <v>0.9121376566260635</v>
      </c>
      <c r="K10" s="93">
        <v>195.18</v>
      </c>
      <c r="L10" s="90">
        <v>851074</v>
      </c>
      <c r="M10" s="91">
        <f t="shared" si="2"/>
        <v>4.4244128792142054E-2</v>
      </c>
      <c r="N10" s="90">
        <f t="shared" si="3"/>
        <v>839034</v>
      </c>
      <c r="O10" s="89">
        <f t="shared" si="4"/>
        <v>4.3618214581794434E-2</v>
      </c>
      <c r="P10" s="92">
        <v>11043185</v>
      </c>
      <c r="Q10" s="91">
        <f t="shared" si="5"/>
        <v>0.62939354846799123</v>
      </c>
      <c r="R10" s="90">
        <f t="shared" si="6"/>
        <v>6502570</v>
      </c>
      <c r="S10" s="89">
        <f t="shared" si="7"/>
        <v>0.37060645153200872</v>
      </c>
      <c r="T10" s="111"/>
    </row>
    <row r="11" spans="1:20" s="3" customFormat="1" ht="24" customHeight="1" x14ac:dyDescent="0.3">
      <c r="A11" s="28">
        <v>9</v>
      </c>
      <c r="B11" s="7">
        <v>6514</v>
      </c>
      <c r="C11" s="7" t="s">
        <v>13</v>
      </c>
      <c r="D11" s="8" t="s">
        <v>19</v>
      </c>
      <c r="E11" s="88" t="s">
        <v>22</v>
      </c>
      <c r="F11" s="86">
        <v>20938949</v>
      </c>
      <c r="G11" s="84">
        <v>17287791</v>
      </c>
      <c r="H11" s="83">
        <f t="shared" si="0"/>
        <v>0.82562840188397235</v>
      </c>
      <c r="I11" s="86">
        <v>15816496</v>
      </c>
      <c r="J11" s="85">
        <f t="shared" si="1"/>
        <v>0.91489398500942076</v>
      </c>
      <c r="K11" s="87">
        <v>195.39</v>
      </c>
      <c r="L11" s="84">
        <v>770951</v>
      </c>
      <c r="M11" s="85">
        <f t="shared" si="2"/>
        <v>4.4595113395343569E-2</v>
      </c>
      <c r="N11" s="84">
        <f t="shared" si="3"/>
        <v>700344</v>
      </c>
      <c r="O11" s="83">
        <f t="shared" si="4"/>
        <v>4.051090159523562E-2</v>
      </c>
      <c r="P11" s="86">
        <v>10520313</v>
      </c>
      <c r="Q11" s="85">
        <f t="shared" si="5"/>
        <v>0.66514814659327826</v>
      </c>
      <c r="R11" s="84">
        <f t="shared" si="6"/>
        <v>5296183</v>
      </c>
      <c r="S11" s="83">
        <f t="shared" si="7"/>
        <v>0.33485185340672169</v>
      </c>
      <c r="T11" s="110"/>
    </row>
    <row r="12" spans="1:20" s="3" customFormat="1" ht="24" customHeight="1" x14ac:dyDescent="0.3">
      <c r="A12" s="30">
        <v>10</v>
      </c>
      <c r="B12" s="16">
        <v>6514</v>
      </c>
      <c r="C12" s="16" t="s">
        <v>14</v>
      </c>
      <c r="D12" s="17" t="s">
        <v>19</v>
      </c>
      <c r="E12" s="94" t="s">
        <v>24</v>
      </c>
      <c r="F12" s="92">
        <v>20015406</v>
      </c>
      <c r="G12" s="90">
        <v>15900173</v>
      </c>
      <c r="H12" s="89">
        <f t="shared" si="0"/>
        <v>0.79439672620180679</v>
      </c>
      <c r="I12" s="92">
        <v>14237849</v>
      </c>
      <c r="J12" s="91">
        <f t="shared" si="1"/>
        <v>0.89545245828457343</v>
      </c>
      <c r="K12" s="93">
        <v>195.12</v>
      </c>
      <c r="L12" s="90">
        <v>930239</v>
      </c>
      <c r="M12" s="91">
        <f t="shared" si="2"/>
        <v>5.8504960920865455E-2</v>
      </c>
      <c r="N12" s="90">
        <f t="shared" si="3"/>
        <v>732085</v>
      </c>
      <c r="O12" s="89">
        <f t="shared" si="4"/>
        <v>4.6042580794561166E-2</v>
      </c>
      <c r="P12" s="92">
        <v>9442218</v>
      </c>
      <c r="Q12" s="91">
        <f t="shared" si="5"/>
        <v>0.6631772819054339</v>
      </c>
      <c r="R12" s="90">
        <f t="shared" si="6"/>
        <v>4795631</v>
      </c>
      <c r="S12" s="89">
        <f t="shared" si="7"/>
        <v>0.3368227180945661</v>
      </c>
      <c r="T12" s="111"/>
    </row>
    <row r="13" spans="1:20" s="3" customFormat="1" ht="24" customHeight="1" x14ac:dyDescent="0.3">
      <c r="A13" s="28">
        <v>11</v>
      </c>
      <c r="B13" s="7">
        <v>6514</v>
      </c>
      <c r="C13" s="7" t="s">
        <v>15</v>
      </c>
      <c r="D13" s="8" t="s">
        <v>19</v>
      </c>
      <c r="E13" s="88" t="s">
        <v>25</v>
      </c>
      <c r="F13" s="86">
        <v>20085794</v>
      </c>
      <c r="G13" s="84">
        <v>16392386</v>
      </c>
      <c r="H13" s="83">
        <f t="shared" si="0"/>
        <v>0.81611839691276333</v>
      </c>
      <c r="I13" s="86">
        <v>15015150</v>
      </c>
      <c r="J13" s="85">
        <f t="shared" si="1"/>
        <v>0.91598318878044971</v>
      </c>
      <c r="K13" s="87">
        <v>195.13</v>
      </c>
      <c r="L13" s="84">
        <v>661833</v>
      </c>
      <c r="M13" s="85">
        <f t="shared" si="2"/>
        <v>4.0374415292563269E-2</v>
      </c>
      <c r="N13" s="84">
        <f t="shared" si="3"/>
        <v>715403</v>
      </c>
      <c r="O13" s="83">
        <f t="shared" si="4"/>
        <v>4.3642395926987078E-2</v>
      </c>
      <c r="P13" s="86">
        <v>9144338</v>
      </c>
      <c r="Q13" s="85">
        <f t="shared" si="5"/>
        <v>0.60900743582315198</v>
      </c>
      <c r="R13" s="84">
        <f t="shared" si="6"/>
        <v>5870812</v>
      </c>
      <c r="S13" s="83">
        <f t="shared" si="7"/>
        <v>0.39099256417684802</v>
      </c>
      <c r="T13" s="110"/>
    </row>
    <row r="14" spans="1:20" s="3" customFormat="1" ht="24" customHeight="1" x14ac:dyDescent="0.3">
      <c r="A14" s="30">
        <v>12</v>
      </c>
      <c r="B14" s="16">
        <v>6514</v>
      </c>
      <c r="C14" s="16" t="s">
        <v>16</v>
      </c>
      <c r="D14" s="17" t="s">
        <v>19</v>
      </c>
      <c r="E14" s="94" t="s">
        <v>26</v>
      </c>
      <c r="F14" s="92">
        <v>21272919</v>
      </c>
      <c r="G14" s="90">
        <v>17284241</v>
      </c>
      <c r="H14" s="89">
        <f t="shared" si="0"/>
        <v>0.8124997326412986</v>
      </c>
      <c r="I14" s="92">
        <v>15657498</v>
      </c>
      <c r="J14" s="91">
        <f t="shared" si="1"/>
        <v>0.9058828790920006</v>
      </c>
      <c r="K14" s="93">
        <v>195.44</v>
      </c>
      <c r="L14" s="90">
        <v>900873</v>
      </c>
      <c r="M14" s="91">
        <f t="shared" si="2"/>
        <v>5.2121062186068802E-2</v>
      </c>
      <c r="N14" s="90">
        <f t="shared" si="3"/>
        <v>725870</v>
      </c>
      <c r="O14" s="89">
        <f t="shared" si="4"/>
        <v>4.1996058721930574E-2</v>
      </c>
      <c r="P14" s="92">
        <v>10470225</v>
      </c>
      <c r="Q14" s="91">
        <f t="shared" si="5"/>
        <v>0.66870358214320069</v>
      </c>
      <c r="R14" s="90">
        <f t="shared" si="6"/>
        <v>5187273</v>
      </c>
      <c r="S14" s="89">
        <f t="shared" si="7"/>
        <v>0.33129641785679936</v>
      </c>
      <c r="T14" s="111"/>
    </row>
    <row r="15" spans="1:20" s="3" customFormat="1" ht="24" customHeight="1" x14ac:dyDescent="0.3">
      <c r="A15" s="28">
        <v>13</v>
      </c>
      <c r="B15" s="7">
        <v>6520</v>
      </c>
      <c r="C15" s="7" t="s">
        <v>17</v>
      </c>
      <c r="D15" s="8" t="s">
        <v>19</v>
      </c>
      <c r="E15" s="88" t="s">
        <v>20</v>
      </c>
      <c r="F15" s="86">
        <v>21387448</v>
      </c>
      <c r="G15" s="84">
        <v>17253174</v>
      </c>
      <c r="H15" s="83">
        <f t="shared" si="0"/>
        <v>0.80669624538654638</v>
      </c>
      <c r="I15" s="86">
        <v>15688722</v>
      </c>
      <c r="J15" s="85">
        <f t="shared" si="1"/>
        <v>0.90932381485284963</v>
      </c>
      <c r="K15" s="87">
        <v>195.03</v>
      </c>
      <c r="L15" s="84">
        <v>802766</v>
      </c>
      <c r="M15" s="85">
        <f t="shared" si="2"/>
        <v>4.652859815822874E-2</v>
      </c>
      <c r="N15" s="84">
        <f t="shared" si="3"/>
        <v>761686</v>
      </c>
      <c r="O15" s="83">
        <f t="shared" si="4"/>
        <v>4.4147586988921572E-2</v>
      </c>
      <c r="P15" s="86">
        <v>10368135</v>
      </c>
      <c r="Q15" s="85">
        <f t="shared" si="5"/>
        <v>0.66086549305928166</v>
      </c>
      <c r="R15" s="84">
        <f t="shared" si="6"/>
        <v>5320587</v>
      </c>
      <c r="S15" s="83">
        <f t="shared" si="7"/>
        <v>0.33913450694071828</v>
      </c>
      <c r="T15" s="110"/>
    </row>
    <row r="16" spans="1:20" s="3" customFormat="1" ht="24" customHeight="1" x14ac:dyDescent="0.3">
      <c r="A16" s="30">
        <v>14</v>
      </c>
      <c r="B16" s="16">
        <v>6520</v>
      </c>
      <c r="C16" s="16" t="s">
        <v>18</v>
      </c>
      <c r="D16" s="17" t="s">
        <v>19</v>
      </c>
      <c r="E16" s="94" t="s">
        <v>21</v>
      </c>
      <c r="F16" s="92">
        <v>20752997</v>
      </c>
      <c r="G16" s="90">
        <v>17265991</v>
      </c>
      <c r="H16" s="89">
        <f t="shared" si="0"/>
        <v>0.83197578643701442</v>
      </c>
      <c r="I16" s="92">
        <v>15748854</v>
      </c>
      <c r="J16" s="91">
        <f t="shared" si="1"/>
        <v>0.91213148437295022</v>
      </c>
      <c r="K16" s="93">
        <v>195.6</v>
      </c>
      <c r="L16" s="90">
        <v>839974</v>
      </c>
      <c r="M16" s="91">
        <f t="shared" si="2"/>
        <v>4.864904655631988E-2</v>
      </c>
      <c r="N16" s="90">
        <f t="shared" si="3"/>
        <v>677163</v>
      </c>
      <c r="O16" s="89">
        <f t="shared" si="4"/>
        <v>3.9219469070729852E-2</v>
      </c>
      <c r="P16" s="92">
        <v>10522037</v>
      </c>
      <c r="Q16" s="91">
        <f t="shared" si="5"/>
        <v>0.66811445455015328</v>
      </c>
      <c r="R16" s="90">
        <f t="shared" si="6"/>
        <v>5226817</v>
      </c>
      <c r="S16" s="89">
        <f t="shared" si="7"/>
        <v>0.33188554544984672</v>
      </c>
      <c r="T16" s="111"/>
    </row>
    <row r="17" spans="1:20" s="3" customFormat="1" ht="24" customHeight="1" x14ac:dyDescent="0.3">
      <c r="A17" s="40">
        <v>15</v>
      </c>
      <c r="B17" s="41">
        <v>6520</v>
      </c>
      <c r="C17" s="41" t="s">
        <v>30</v>
      </c>
      <c r="D17" s="42" t="s">
        <v>19</v>
      </c>
      <c r="E17" s="113" t="s">
        <v>22</v>
      </c>
      <c r="F17" s="114" t="s">
        <v>31</v>
      </c>
      <c r="G17" s="115" t="s">
        <v>31</v>
      </c>
      <c r="H17" s="116" t="s">
        <v>31</v>
      </c>
      <c r="I17" s="114" t="s">
        <v>31</v>
      </c>
      <c r="J17" s="117" t="s">
        <v>31</v>
      </c>
      <c r="K17" s="118" t="s">
        <v>31</v>
      </c>
      <c r="L17" s="118" t="s">
        <v>31</v>
      </c>
      <c r="M17" s="117" t="s">
        <v>31</v>
      </c>
      <c r="N17" s="118" t="s">
        <v>31</v>
      </c>
      <c r="O17" s="119" t="s">
        <v>31</v>
      </c>
      <c r="P17" s="114" t="s">
        <v>31</v>
      </c>
      <c r="Q17" s="120" t="s">
        <v>31</v>
      </c>
      <c r="R17" s="120" t="s">
        <v>31</v>
      </c>
      <c r="S17" s="121" t="s">
        <v>31</v>
      </c>
      <c r="T17" s="107" t="s">
        <v>172</v>
      </c>
    </row>
    <row r="18" spans="1:20" s="3" customFormat="1" ht="24" customHeight="1" x14ac:dyDescent="0.3">
      <c r="A18" s="30">
        <v>16</v>
      </c>
      <c r="B18" s="16">
        <v>6520</v>
      </c>
      <c r="C18" s="16" t="s">
        <v>32</v>
      </c>
      <c r="D18" s="17" t="s">
        <v>19</v>
      </c>
      <c r="E18" s="94" t="s">
        <v>24</v>
      </c>
      <c r="F18" s="92">
        <v>23263946</v>
      </c>
      <c r="G18" s="90">
        <v>19131778</v>
      </c>
      <c r="H18" s="89">
        <f>G18/F18</f>
        <v>0.82237888619583277</v>
      </c>
      <c r="I18" s="92">
        <v>17451654</v>
      </c>
      <c r="J18" s="91">
        <f>I18/G18</f>
        <v>0.91218150241969143</v>
      </c>
      <c r="K18" s="93">
        <v>194.97</v>
      </c>
      <c r="L18" s="90">
        <v>850640</v>
      </c>
      <c r="M18" s="91">
        <f>L18/G18</f>
        <v>4.4462150877979036E-2</v>
      </c>
      <c r="N18" s="90">
        <f>G18-I18-L18</f>
        <v>829484</v>
      </c>
      <c r="O18" s="89">
        <f>N18/G18</f>
        <v>4.3356346702329497E-2</v>
      </c>
      <c r="P18" s="92">
        <v>11010539</v>
      </c>
      <c r="Q18" s="91">
        <f>P18/I18</f>
        <v>0.63091664549388848</v>
      </c>
      <c r="R18" s="90">
        <f>I18-P18</f>
        <v>6441115</v>
      </c>
      <c r="S18" s="89">
        <f>R18/I18</f>
        <v>0.36908335450611157</v>
      </c>
      <c r="T18" s="111"/>
    </row>
    <row r="19" spans="1:20" s="3" customFormat="1" ht="24" customHeight="1" x14ac:dyDescent="0.3">
      <c r="A19" s="28">
        <v>17</v>
      </c>
      <c r="B19" s="7">
        <v>6520</v>
      </c>
      <c r="C19" s="7" t="s">
        <v>33</v>
      </c>
      <c r="D19" s="8" t="s">
        <v>19</v>
      </c>
      <c r="E19" s="88" t="s">
        <v>25</v>
      </c>
      <c r="F19" s="86">
        <v>19215681</v>
      </c>
      <c r="G19" s="84">
        <v>15912725</v>
      </c>
      <c r="H19" s="83">
        <f>G19/F19</f>
        <v>0.82811142628772827</v>
      </c>
      <c r="I19" s="86">
        <v>14569602</v>
      </c>
      <c r="J19" s="85">
        <f>I19/G19</f>
        <v>0.91559440636346068</v>
      </c>
      <c r="K19" s="87">
        <v>195.68</v>
      </c>
      <c r="L19" s="84">
        <v>737317</v>
      </c>
      <c r="M19" s="85">
        <f>L19/G19</f>
        <v>4.6335055749408098E-2</v>
      </c>
      <c r="N19" s="84">
        <f>G19-I19-L19</f>
        <v>605806</v>
      </c>
      <c r="O19" s="83">
        <f>N19/G19</f>
        <v>3.807053788713121E-2</v>
      </c>
      <c r="P19" s="86">
        <v>9760598</v>
      </c>
      <c r="Q19" s="85">
        <f>P19/I19</f>
        <v>0.66992893834711476</v>
      </c>
      <c r="R19" s="84">
        <f>I19-P19</f>
        <v>4809004</v>
      </c>
      <c r="S19" s="83">
        <f>R19/I19</f>
        <v>0.33007106165288524</v>
      </c>
      <c r="T19" s="110"/>
    </row>
    <row r="20" spans="1:20" s="3" customFormat="1" ht="24" customHeight="1" x14ac:dyDescent="0.3">
      <c r="A20" s="30">
        <v>18</v>
      </c>
      <c r="B20" s="16">
        <v>6520</v>
      </c>
      <c r="C20" s="16" t="s">
        <v>34</v>
      </c>
      <c r="D20" s="17" t="s">
        <v>19</v>
      </c>
      <c r="E20" s="94" t="s">
        <v>26</v>
      </c>
      <c r="F20" s="92">
        <v>18278185</v>
      </c>
      <c r="G20" s="90">
        <v>15206275</v>
      </c>
      <c r="H20" s="89">
        <f>G20/F20</f>
        <v>0.83193572009474681</v>
      </c>
      <c r="I20" s="92">
        <v>14003217</v>
      </c>
      <c r="J20" s="91">
        <f>I20/G20</f>
        <v>0.9208841086985472</v>
      </c>
      <c r="K20" s="93">
        <v>195.95</v>
      </c>
      <c r="L20" s="90">
        <v>639081</v>
      </c>
      <c r="M20" s="91">
        <f>L20/G20</f>
        <v>4.2027452482609973E-2</v>
      </c>
      <c r="N20" s="90">
        <f>G20-I20-L20</f>
        <v>563977</v>
      </c>
      <c r="O20" s="89">
        <f>N20/G20</f>
        <v>3.7088438818842877E-2</v>
      </c>
      <c r="P20" s="92">
        <v>8690332</v>
      </c>
      <c r="Q20" s="91">
        <f>P20/I20</f>
        <v>0.62059539604363767</v>
      </c>
      <c r="R20" s="90">
        <f>I20-P20</f>
        <v>5312885</v>
      </c>
      <c r="S20" s="89">
        <f>R20/I20</f>
        <v>0.37940460395636233</v>
      </c>
      <c r="T20" s="111"/>
    </row>
    <row r="21" spans="1:20" s="3" customFormat="1" ht="24" customHeight="1" x14ac:dyDescent="0.3">
      <c r="A21" s="40">
        <v>19</v>
      </c>
      <c r="B21" s="41">
        <v>6522</v>
      </c>
      <c r="C21" s="41" t="s">
        <v>35</v>
      </c>
      <c r="D21" s="42" t="s">
        <v>19</v>
      </c>
      <c r="E21" s="113" t="s">
        <v>20</v>
      </c>
      <c r="F21" s="122">
        <v>19964971</v>
      </c>
      <c r="G21" s="123">
        <v>15510926</v>
      </c>
      <c r="H21" s="121">
        <f>G21/F21</f>
        <v>0.77690701378930127</v>
      </c>
      <c r="I21" s="122">
        <v>13613479</v>
      </c>
      <c r="J21" s="120">
        <f>I21/G21</f>
        <v>0.87767029511971106</v>
      </c>
      <c r="K21" s="124">
        <v>195.33</v>
      </c>
      <c r="L21" s="123">
        <v>1095786</v>
      </c>
      <c r="M21" s="120">
        <f>L21/G21</f>
        <v>7.064607232347056E-2</v>
      </c>
      <c r="N21" s="123">
        <f>G21-I21-L21</f>
        <v>801661</v>
      </c>
      <c r="O21" s="121">
        <f>N21/G21</f>
        <v>5.1683632556818335E-2</v>
      </c>
      <c r="P21" s="122">
        <v>9397128</v>
      </c>
      <c r="Q21" s="120">
        <f>P21/I21</f>
        <v>0.69028115443524762</v>
      </c>
      <c r="R21" s="123">
        <f>I21-P21</f>
        <v>4216351</v>
      </c>
      <c r="S21" s="121">
        <f>R21/I21</f>
        <v>0.30971884556475243</v>
      </c>
      <c r="T21" s="107" t="s">
        <v>173</v>
      </c>
    </row>
    <row r="22" spans="1:20" s="3" customFormat="1" ht="24" customHeight="1" x14ac:dyDescent="0.3">
      <c r="A22" s="49">
        <v>20</v>
      </c>
      <c r="B22" s="50">
        <v>6522</v>
      </c>
      <c r="C22" s="50" t="s">
        <v>36</v>
      </c>
      <c r="D22" s="51" t="s">
        <v>19</v>
      </c>
      <c r="E22" s="125" t="s">
        <v>21</v>
      </c>
      <c r="F22" s="126">
        <v>19346755</v>
      </c>
      <c r="G22" s="127">
        <v>15503486</v>
      </c>
      <c r="H22" s="128">
        <f>G22/F22</f>
        <v>0.80134813305900654</v>
      </c>
      <c r="I22" s="126">
        <v>14045179</v>
      </c>
      <c r="J22" s="129">
        <f>I22/G22</f>
        <v>0.90593683252914858</v>
      </c>
      <c r="K22" s="130">
        <v>195.02</v>
      </c>
      <c r="L22" s="127">
        <v>741088</v>
      </c>
      <c r="M22" s="129">
        <f>L22/G22</f>
        <v>4.7801378348069586E-2</v>
      </c>
      <c r="N22" s="127">
        <f>G22-I22-L22</f>
        <v>717219</v>
      </c>
      <c r="O22" s="128">
        <f>N22/G22</f>
        <v>4.6261789122781803E-2</v>
      </c>
      <c r="P22" s="126">
        <v>9386059</v>
      </c>
      <c r="Q22" s="129">
        <f>P22/I22</f>
        <v>0.66827621064850795</v>
      </c>
      <c r="R22" s="127">
        <f>I22-P22</f>
        <v>4659120</v>
      </c>
      <c r="S22" s="128">
        <f>R22/I22</f>
        <v>0.33172378935149205</v>
      </c>
      <c r="T22" s="108" t="s">
        <v>173</v>
      </c>
    </row>
    <row r="23" spans="1:20" s="3" customFormat="1" ht="24" customHeight="1" x14ac:dyDescent="0.3">
      <c r="A23" s="40">
        <v>21</v>
      </c>
      <c r="B23" s="41">
        <v>6522</v>
      </c>
      <c r="C23" s="41" t="s">
        <v>37</v>
      </c>
      <c r="D23" s="42" t="s">
        <v>19</v>
      </c>
      <c r="E23" s="113" t="s">
        <v>22</v>
      </c>
      <c r="F23" s="114" t="s">
        <v>31</v>
      </c>
      <c r="G23" s="115" t="s">
        <v>31</v>
      </c>
      <c r="H23" s="116" t="s">
        <v>31</v>
      </c>
      <c r="I23" s="114" t="s">
        <v>31</v>
      </c>
      <c r="J23" s="117" t="s">
        <v>31</v>
      </c>
      <c r="K23" s="118" t="s">
        <v>31</v>
      </c>
      <c r="L23" s="118" t="s">
        <v>31</v>
      </c>
      <c r="M23" s="117" t="s">
        <v>31</v>
      </c>
      <c r="N23" s="118" t="s">
        <v>31</v>
      </c>
      <c r="O23" s="119" t="s">
        <v>31</v>
      </c>
      <c r="P23" s="114" t="s">
        <v>31</v>
      </c>
      <c r="Q23" s="120" t="s">
        <v>31</v>
      </c>
      <c r="R23" s="120" t="s">
        <v>31</v>
      </c>
      <c r="S23" s="121" t="s">
        <v>31</v>
      </c>
      <c r="T23" s="107" t="s">
        <v>172</v>
      </c>
    </row>
    <row r="24" spans="1:20" s="3" customFormat="1" ht="24" customHeight="1" x14ac:dyDescent="0.3">
      <c r="A24" s="49">
        <v>22</v>
      </c>
      <c r="B24" s="50">
        <v>6522</v>
      </c>
      <c r="C24" s="50" t="s">
        <v>38</v>
      </c>
      <c r="D24" s="51" t="s">
        <v>19</v>
      </c>
      <c r="E24" s="125" t="s">
        <v>24</v>
      </c>
      <c r="F24" s="126">
        <v>19972862</v>
      </c>
      <c r="G24" s="127">
        <v>16347779</v>
      </c>
      <c r="H24" s="128">
        <f>G24/F24</f>
        <v>0.81849957206934087</v>
      </c>
      <c r="I24" s="126">
        <v>15005040</v>
      </c>
      <c r="J24" s="129">
        <f>I24/G24</f>
        <v>0.91786413310334081</v>
      </c>
      <c r="K24" s="130">
        <v>195.8</v>
      </c>
      <c r="L24" s="127">
        <v>719055</v>
      </c>
      <c r="M24" s="129">
        <f>L24/G24</f>
        <v>4.398487403090047E-2</v>
      </c>
      <c r="N24" s="127">
        <f>G24-I24-L24</f>
        <v>623684</v>
      </c>
      <c r="O24" s="128">
        <f>N24/G24</f>
        <v>3.8150992865758709E-2</v>
      </c>
      <c r="P24" s="126">
        <v>9841823</v>
      </c>
      <c r="Q24" s="129">
        <f>P24/I24</f>
        <v>0.65590115054674958</v>
      </c>
      <c r="R24" s="127">
        <f>I24-P24</f>
        <v>5163217</v>
      </c>
      <c r="S24" s="128">
        <f>R24/I24</f>
        <v>0.34409884945325037</v>
      </c>
      <c r="T24" s="108" t="s">
        <v>173</v>
      </c>
    </row>
    <row r="25" spans="1:20" s="3" customFormat="1" ht="24" customHeight="1" x14ac:dyDescent="0.3">
      <c r="A25" s="40">
        <v>23</v>
      </c>
      <c r="B25" s="41">
        <v>6522</v>
      </c>
      <c r="C25" s="41" t="s">
        <v>39</v>
      </c>
      <c r="D25" s="42" t="s">
        <v>19</v>
      </c>
      <c r="E25" s="113" t="s">
        <v>25</v>
      </c>
      <c r="F25" s="122">
        <v>16754508</v>
      </c>
      <c r="G25" s="123">
        <v>14026885</v>
      </c>
      <c r="H25" s="121">
        <f>G25/F25</f>
        <v>0.83720065071442262</v>
      </c>
      <c r="I25" s="122">
        <v>12960575</v>
      </c>
      <c r="J25" s="120">
        <f>I25/G25</f>
        <v>0.92398098366101955</v>
      </c>
      <c r="K25" s="124">
        <v>196.16</v>
      </c>
      <c r="L25" s="123">
        <v>623054</v>
      </c>
      <c r="M25" s="120">
        <f>L25/G25</f>
        <v>4.4418557648401621E-2</v>
      </c>
      <c r="N25" s="123">
        <f>G25-I25-L25</f>
        <v>443256</v>
      </c>
      <c r="O25" s="121">
        <f>N25/G25</f>
        <v>3.1600458690578842E-2</v>
      </c>
      <c r="P25" s="122">
        <v>8638314</v>
      </c>
      <c r="Q25" s="120">
        <f>P25/I25</f>
        <v>0.66650700296861831</v>
      </c>
      <c r="R25" s="123">
        <f>I25-P25</f>
        <v>4322261</v>
      </c>
      <c r="S25" s="121">
        <f>R25/I25</f>
        <v>0.33349299703138169</v>
      </c>
      <c r="T25" s="107" t="s">
        <v>173</v>
      </c>
    </row>
    <row r="26" spans="1:20" s="3" customFormat="1" ht="24" customHeight="1" x14ac:dyDescent="0.3">
      <c r="A26" s="49">
        <v>24</v>
      </c>
      <c r="B26" s="50">
        <v>6522</v>
      </c>
      <c r="C26" s="50" t="s">
        <v>40</v>
      </c>
      <c r="D26" s="51" t="s">
        <v>19</v>
      </c>
      <c r="E26" s="125" t="s">
        <v>26</v>
      </c>
      <c r="F26" s="131">
        <v>21127750</v>
      </c>
      <c r="G26" s="132">
        <v>16796217</v>
      </c>
      <c r="H26" s="128">
        <f>G26/F26</f>
        <v>0.79498370626309001</v>
      </c>
      <c r="I26" s="131">
        <v>15198090</v>
      </c>
      <c r="J26" s="129">
        <f>I26/G26</f>
        <v>0.90485196755912356</v>
      </c>
      <c r="K26" s="130">
        <v>195</v>
      </c>
      <c r="L26" s="127">
        <v>816622</v>
      </c>
      <c r="M26" s="129">
        <f>L26/G26</f>
        <v>4.8619400428084492E-2</v>
      </c>
      <c r="N26" s="127">
        <f>G26-I26-L26</f>
        <v>781505</v>
      </c>
      <c r="O26" s="128">
        <f>N26/G26</f>
        <v>4.6528632012791928E-2</v>
      </c>
      <c r="P26" s="126">
        <v>9628120</v>
      </c>
      <c r="Q26" s="129">
        <f>P26/I26</f>
        <v>0.63350855271945361</v>
      </c>
      <c r="R26" s="127">
        <f>I26-P26</f>
        <v>5569970</v>
      </c>
      <c r="S26" s="128">
        <f>R26/I26</f>
        <v>0.36649144728054645</v>
      </c>
      <c r="T26" s="108" t="s">
        <v>173</v>
      </c>
    </row>
    <row r="27" spans="1:20" s="3" customFormat="1" ht="24" customHeight="1" x14ac:dyDescent="0.3">
      <c r="A27" s="28">
        <v>25</v>
      </c>
      <c r="B27" s="7">
        <v>6526</v>
      </c>
      <c r="C27" s="7" t="s">
        <v>41</v>
      </c>
      <c r="D27" s="8" t="s">
        <v>19</v>
      </c>
      <c r="E27" s="88" t="s">
        <v>20</v>
      </c>
      <c r="F27" s="86">
        <v>22466608</v>
      </c>
      <c r="G27" s="84">
        <v>18154324</v>
      </c>
      <c r="H27" s="83">
        <f>G27/F27</f>
        <v>0.8080580744543191</v>
      </c>
      <c r="I27" s="86">
        <v>16499108</v>
      </c>
      <c r="J27" s="85">
        <f>I27/G27</f>
        <v>0.90882524736255677</v>
      </c>
      <c r="K27" s="87">
        <v>195.03</v>
      </c>
      <c r="L27" s="84">
        <v>818974</v>
      </c>
      <c r="M27" s="85">
        <f>L27/G27</f>
        <v>4.5111787142280813E-2</v>
      </c>
      <c r="N27" s="84">
        <f>G27-I27-L27</f>
        <v>836242</v>
      </c>
      <c r="O27" s="83">
        <f>N27/G27</f>
        <v>4.6062965495162478E-2</v>
      </c>
      <c r="P27" s="86">
        <v>10102698</v>
      </c>
      <c r="Q27" s="85">
        <f>P27/I27</f>
        <v>0.61231782954569425</v>
      </c>
      <c r="R27" s="84">
        <f>I27-P27</f>
        <v>6396410</v>
      </c>
      <c r="S27" s="83">
        <f>R27/I27</f>
        <v>0.38768217045430575</v>
      </c>
      <c r="T27" s="110"/>
    </row>
    <row r="28" spans="1:20" s="3" customFormat="1" ht="24" customHeight="1" x14ac:dyDescent="0.3">
      <c r="A28" s="30">
        <v>26</v>
      </c>
      <c r="B28" s="16">
        <v>6526</v>
      </c>
      <c r="C28" s="16" t="s">
        <v>42</v>
      </c>
      <c r="D28" s="17" t="s">
        <v>19</v>
      </c>
      <c r="E28" s="94" t="s">
        <v>21</v>
      </c>
      <c r="F28" s="92">
        <v>20354572</v>
      </c>
      <c r="G28" s="90">
        <v>16925550</v>
      </c>
      <c r="H28" s="89">
        <f>G28/F28</f>
        <v>0.83153553904253064</v>
      </c>
      <c r="I28" s="92">
        <v>15498557</v>
      </c>
      <c r="J28" s="91">
        <f>I28/G28</f>
        <v>0.91569000711941417</v>
      </c>
      <c r="K28" s="93">
        <v>195.61</v>
      </c>
      <c r="L28" s="90">
        <v>777664</v>
      </c>
      <c r="M28" s="91">
        <f>L28/G28</f>
        <v>4.5946158322772379E-2</v>
      </c>
      <c r="N28" s="90">
        <f>G28-I28-L28</f>
        <v>649329</v>
      </c>
      <c r="O28" s="89">
        <f>N28/G28</f>
        <v>3.8363834557813482E-2</v>
      </c>
      <c r="P28" s="92">
        <v>9950225</v>
      </c>
      <c r="Q28" s="91">
        <f>P28/I28</f>
        <v>0.64200976903849827</v>
      </c>
      <c r="R28" s="90">
        <f>I28-P28</f>
        <v>5548332</v>
      </c>
      <c r="S28" s="89">
        <f>R28/I28</f>
        <v>0.35799023096150179</v>
      </c>
      <c r="T28" s="111"/>
    </row>
    <row r="29" spans="1:20" s="3" customFormat="1" ht="24" customHeight="1" x14ac:dyDescent="0.3">
      <c r="A29" s="40">
        <v>27</v>
      </c>
      <c r="B29" s="41">
        <v>6526</v>
      </c>
      <c r="C29" s="41" t="s">
        <v>43</v>
      </c>
      <c r="D29" s="42" t="s">
        <v>19</v>
      </c>
      <c r="E29" s="113" t="s">
        <v>22</v>
      </c>
      <c r="F29" s="114" t="s">
        <v>31</v>
      </c>
      <c r="G29" s="115" t="s">
        <v>31</v>
      </c>
      <c r="H29" s="116" t="s">
        <v>31</v>
      </c>
      <c r="I29" s="114" t="s">
        <v>31</v>
      </c>
      <c r="J29" s="117" t="s">
        <v>31</v>
      </c>
      <c r="K29" s="118" t="s">
        <v>31</v>
      </c>
      <c r="L29" s="118" t="s">
        <v>31</v>
      </c>
      <c r="M29" s="117" t="s">
        <v>31</v>
      </c>
      <c r="N29" s="118" t="s">
        <v>31</v>
      </c>
      <c r="O29" s="119" t="s">
        <v>31</v>
      </c>
      <c r="P29" s="114" t="s">
        <v>31</v>
      </c>
      <c r="Q29" s="120" t="s">
        <v>31</v>
      </c>
      <c r="R29" s="120" t="s">
        <v>31</v>
      </c>
      <c r="S29" s="121" t="s">
        <v>31</v>
      </c>
      <c r="T29" s="107" t="s">
        <v>172</v>
      </c>
    </row>
    <row r="30" spans="1:20" s="3" customFormat="1" ht="24" customHeight="1" x14ac:dyDescent="0.3">
      <c r="A30" s="30">
        <v>28</v>
      </c>
      <c r="B30" s="16">
        <v>6526</v>
      </c>
      <c r="C30" s="16" t="s">
        <v>44</v>
      </c>
      <c r="D30" s="17" t="s">
        <v>19</v>
      </c>
      <c r="E30" s="94" t="s">
        <v>24</v>
      </c>
      <c r="F30" s="92">
        <v>18802427</v>
      </c>
      <c r="G30" s="90">
        <v>15659631</v>
      </c>
      <c r="H30" s="89">
        <f t="shared" ref="H30:H62" si="8">G30/F30</f>
        <v>0.832851578149991</v>
      </c>
      <c r="I30" s="92">
        <v>14445657</v>
      </c>
      <c r="J30" s="91">
        <f t="shared" ref="J30:J62" si="9">I30/G30</f>
        <v>0.92247748366484494</v>
      </c>
      <c r="K30" s="93">
        <v>195.98</v>
      </c>
      <c r="L30" s="90">
        <v>663917</v>
      </c>
      <c r="M30" s="91">
        <f t="shared" ref="M30:M62" si="10">L30/G30</f>
        <v>4.2396720586838861E-2</v>
      </c>
      <c r="N30" s="90">
        <f t="shared" ref="N30:N62" si="11">G30-I30-L30</f>
        <v>550057</v>
      </c>
      <c r="O30" s="89">
        <f t="shared" ref="O30:O62" si="12">N30/G30</f>
        <v>3.5125795748316167E-2</v>
      </c>
      <c r="P30" s="92">
        <v>9002465</v>
      </c>
      <c r="Q30" s="91">
        <f t="shared" ref="Q30:Q62" si="13">P30/I30</f>
        <v>0.62319526207773035</v>
      </c>
      <c r="R30" s="90">
        <f t="shared" ref="R30:R62" si="14">I30-P30</f>
        <v>5443192</v>
      </c>
      <c r="S30" s="89">
        <f t="shared" ref="S30:S62" si="15">R30/I30</f>
        <v>0.37680473792226965</v>
      </c>
      <c r="T30" s="111"/>
    </row>
    <row r="31" spans="1:20" s="3" customFormat="1" ht="24" customHeight="1" x14ac:dyDescent="0.3">
      <c r="A31" s="28">
        <v>29</v>
      </c>
      <c r="B31" s="7">
        <v>6526</v>
      </c>
      <c r="C31" s="7" t="s">
        <v>45</v>
      </c>
      <c r="D31" s="8" t="s">
        <v>19</v>
      </c>
      <c r="E31" s="88" t="s">
        <v>25</v>
      </c>
      <c r="F31" s="86">
        <v>20210549</v>
      </c>
      <c r="G31" s="84">
        <v>16983187</v>
      </c>
      <c r="H31" s="83">
        <f t="shared" si="8"/>
        <v>0.84031299694036021</v>
      </c>
      <c r="I31" s="86">
        <v>15731978</v>
      </c>
      <c r="J31" s="85">
        <f t="shared" si="9"/>
        <v>0.92632660760315477</v>
      </c>
      <c r="K31" s="87">
        <v>196.15</v>
      </c>
      <c r="L31" s="84">
        <v>676140</v>
      </c>
      <c r="M31" s="85">
        <f t="shared" si="10"/>
        <v>3.9812315556556024E-2</v>
      </c>
      <c r="N31" s="84">
        <f t="shared" si="11"/>
        <v>575069</v>
      </c>
      <c r="O31" s="83">
        <f t="shared" si="12"/>
        <v>3.3861076840289162E-2</v>
      </c>
      <c r="P31" s="86">
        <v>9468858</v>
      </c>
      <c r="Q31" s="85">
        <f t="shared" si="13"/>
        <v>0.6018860438274195</v>
      </c>
      <c r="R31" s="84">
        <f t="shared" si="14"/>
        <v>6263120</v>
      </c>
      <c r="S31" s="83">
        <f t="shared" si="15"/>
        <v>0.39811395617258044</v>
      </c>
      <c r="T31" s="110"/>
    </row>
    <row r="32" spans="1:20" s="3" customFormat="1" ht="24" customHeight="1" x14ac:dyDescent="0.3">
      <c r="A32" s="30">
        <v>30</v>
      </c>
      <c r="B32" s="16">
        <v>6526</v>
      </c>
      <c r="C32" s="16" t="s">
        <v>46</v>
      </c>
      <c r="D32" s="17" t="s">
        <v>19</v>
      </c>
      <c r="E32" s="94" t="s">
        <v>26</v>
      </c>
      <c r="F32" s="92">
        <v>17839802</v>
      </c>
      <c r="G32" s="90">
        <v>15032517</v>
      </c>
      <c r="H32" s="89">
        <f t="shared" si="8"/>
        <v>0.8426392288434591</v>
      </c>
      <c r="I32" s="92">
        <v>13870136</v>
      </c>
      <c r="J32" s="91">
        <f t="shared" si="9"/>
        <v>0.92267555726030448</v>
      </c>
      <c r="K32" s="93">
        <v>196.21</v>
      </c>
      <c r="L32" s="90">
        <v>687494</v>
      </c>
      <c r="M32" s="91">
        <f t="shared" si="10"/>
        <v>4.5733791619859798E-2</v>
      </c>
      <c r="N32" s="90">
        <f t="shared" si="11"/>
        <v>474887</v>
      </c>
      <c r="O32" s="89">
        <f t="shared" si="12"/>
        <v>3.1590651119835757E-2</v>
      </c>
      <c r="P32" s="92">
        <v>8581547</v>
      </c>
      <c r="Q32" s="91">
        <f t="shared" si="13"/>
        <v>0.61870676682622294</v>
      </c>
      <c r="R32" s="90">
        <f t="shared" si="14"/>
        <v>5288589</v>
      </c>
      <c r="S32" s="89">
        <f t="shared" si="15"/>
        <v>0.38129323317377711</v>
      </c>
      <c r="T32" s="111"/>
    </row>
    <row r="33" spans="1:20" s="3" customFormat="1" ht="24" customHeight="1" x14ac:dyDescent="0.3">
      <c r="A33" s="28">
        <v>31</v>
      </c>
      <c r="B33" s="7">
        <v>6635</v>
      </c>
      <c r="C33" s="7" t="s">
        <v>47</v>
      </c>
      <c r="D33" s="8" t="s">
        <v>19</v>
      </c>
      <c r="E33" s="88" t="s">
        <v>20</v>
      </c>
      <c r="F33" s="86">
        <v>20775543</v>
      </c>
      <c r="G33" s="84">
        <v>17512092</v>
      </c>
      <c r="H33" s="83">
        <f t="shared" si="8"/>
        <v>0.84291861830037362</v>
      </c>
      <c r="I33" s="86">
        <v>16150578</v>
      </c>
      <c r="J33" s="85">
        <f t="shared" si="9"/>
        <v>0.92225292101023681</v>
      </c>
      <c r="K33" s="87">
        <v>196.08</v>
      </c>
      <c r="L33" s="84">
        <v>727553</v>
      </c>
      <c r="M33" s="85">
        <f t="shared" si="10"/>
        <v>4.1545750216478994E-2</v>
      </c>
      <c r="N33" s="84">
        <f t="shared" si="11"/>
        <v>633961</v>
      </c>
      <c r="O33" s="83">
        <f t="shared" si="12"/>
        <v>3.6201328773284198E-2</v>
      </c>
      <c r="P33" s="86">
        <v>9516719</v>
      </c>
      <c r="Q33" s="85">
        <f t="shared" si="13"/>
        <v>0.58924943738855662</v>
      </c>
      <c r="R33" s="84">
        <f t="shared" si="14"/>
        <v>6633859</v>
      </c>
      <c r="S33" s="83">
        <f t="shared" si="15"/>
        <v>0.41075056261144338</v>
      </c>
      <c r="T33" s="110"/>
    </row>
    <row r="34" spans="1:20" s="3" customFormat="1" ht="24" customHeight="1" x14ac:dyDescent="0.3">
      <c r="A34" s="30">
        <v>32</v>
      </c>
      <c r="B34" s="16">
        <v>6635</v>
      </c>
      <c r="C34" s="16" t="s">
        <v>48</v>
      </c>
      <c r="D34" s="17" t="s">
        <v>19</v>
      </c>
      <c r="E34" s="94" t="s">
        <v>21</v>
      </c>
      <c r="F34" s="92">
        <v>19842362</v>
      </c>
      <c r="G34" s="90">
        <v>16080709</v>
      </c>
      <c r="H34" s="89">
        <f t="shared" si="8"/>
        <v>0.81042312402122285</v>
      </c>
      <c r="I34" s="92">
        <v>14755499</v>
      </c>
      <c r="J34" s="91">
        <f t="shared" si="9"/>
        <v>0.91759007640770063</v>
      </c>
      <c r="K34" s="93">
        <v>195.57</v>
      </c>
      <c r="L34" s="90">
        <v>701074</v>
      </c>
      <c r="M34" s="91">
        <f t="shared" si="10"/>
        <v>4.3597207063444776E-2</v>
      </c>
      <c r="N34" s="90">
        <f t="shared" si="11"/>
        <v>624136</v>
      </c>
      <c r="O34" s="89">
        <f t="shared" si="12"/>
        <v>3.8812716528854541E-2</v>
      </c>
      <c r="P34" s="92">
        <v>8690819</v>
      </c>
      <c r="Q34" s="91">
        <f t="shared" si="13"/>
        <v>0.5889884849031537</v>
      </c>
      <c r="R34" s="90">
        <f t="shared" si="14"/>
        <v>6064680</v>
      </c>
      <c r="S34" s="89">
        <f t="shared" si="15"/>
        <v>0.41101151509684625</v>
      </c>
      <c r="T34" s="111"/>
    </row>
    <row r="35" spans="1:20" s="3" customFormat="1" ht="24" customHeight="1" x14ac:dyDescent="0.3">
      <c r="A35" s="28">
        <v>33</v>
      </c>
      <c r="B35" s="7">
        <v>6635</v>
      </c>
      <c r="C35" s="7" t="s">
        <v>49</v>
      </c>
      <c r="D35" s="8" t="s">
        <v>19</v>
      </c>
      <c r="E35" s="88" t="s">
        <v>22</v>
      </c>
      <c r="F35" s="86">
        <v>19684743</v>
      </c>
      <c r="G35" s="84">
        <v>16282109</v>
      </c>
      <c r="H35" s="83">
        <f t="shared" si="8"/>
        <v>0.82714359034303875</v>
      </c>
      <c r="I35" s="86">
        <v>14920524</v>
      </c>
      <c r="J35" s="85">
        <f t="shared" si="9"/>
        <v>0.91637539092755127</v>
      </c>
      <c r="K35" s="87">
        <v>195.8</v>
      </c>
      <c r="L35" s="84">
        <v>725211</v>
      </c>
      <c r="M35" s="85">
        <f t="shared" si="10"/>
        <v>4.4540360219919917E-2</v>
      </c>
      <c r="N35" s="84">
        <f t="shared" si="11"/>
        <v>636374</v>
      </c>
      <c r="O35" s="83">
        <f t="shared" si="12"/>
        <v>3.9084248852528869E-2</v>
      </c>
      <c r="P35" s="86">
        <v>8533124</v>
      </c>
      <c r="Q35" s="85">
        <f t="shared" si="13"/>
        <v>0.57190511539675148</v>
      </c>
      <c r="R35" s="84">
        <f t="shared" si="14"/>
        <v>6387400</v>
      </c>
      <c r="S35" s="83">
        <f t="shared" si="15"/>
        <v>0.42809488460324852</v>
      </c>
      <c r="T35" s="110"/>
    </row>
    <row r="36" spans="1:20" s="3" customFormat="1" ht="24" customHeight="1" x14ac:dyDescent="0.3">
      <c r="A36" s="30">
        <v>34</v>
      </c>
      <c r="B36" s="16">
        <v>6635</v>
      </c>
      <c r="C36" s="16" t="s">
        <v>50</v>
      </c>
      <c r="D36" s="17" t="s">
        <v>19</v>
      </c>
      <c r="E36" s="94" t="s">
        <v>24</v>
      </c>
      <c r="F36" s="92">
        <v>18390732</v>
      </c>
      <c r="G36" s="90">
        <v>15359067</v>
      </c>
      <c r="H36" s="89">
        <f t="shared" si="8"/>
        <v>0.83515256488974987</v>
      </c>
      <c r="I36" s="92">
        <v>14197437</v>
      </c>
      <c r="J36" s="91">
        <f t="shared" si="9"/>
        <v>0.92436845284938207</v>
      </c>
      <c r="K36" s="93">
        <v>195.91</v>
      </c>
      <c r="L36" s="90">
        <v>609936</v>
      </c>
      <c r="M36" s="91">
        <f t="shared" si="10"/>
        <v>3.9711787180822897E-2</v>
      </c>
      <c r="N36" s="90">
        <f t="shared" si="11"/>
        <v>551694</v>
      </c>
      <c r="O36" s="89">
        <f t="shared" si="12"/>
        <v>3.5919759969795038E-2</v>
      </c>
      <c r="P36" s="92">
        <v>8144377</v>
      </c>
      <c r="Q36" s="91">
        <f t="shared" si="13"/>
        <v>0.57365121606103975</v>
      </c>
      <c r="R36" s="90">
        <f t="shared" si="14"/>
        <v>6053060</v>
      </c>
      <c r="S36" s="89">
        <f t="shared" si="15"/>
        <v>0.42634878393896025</v>
      </c>
      <c r="T36" s="111"/>
    </row>
    <row r="37" spans="1:20" s="3" customFormat="1" ht="24" customHeight="1" x14ac:dyDescent="0.3">
      <c r="A37" s="28">
        <v>35</v>
      </c>
      <c r="B37" s="7">
        <v>6635</v>
      </c>
      <c r="C37" s="7" t="s">
        <v>51</v>
      </c>
      <c r="D37" s="8" t="s">
        <v>19</v>
      </c>
      <c r="E37" s="88" t="s">
        <v>25</v>
      </c>
      <c r="F37" s="86">
        <v>21835794</v>
      </c>
      <c r="G37" s="84">
        <v>18156619</v>
      </c>
      <c r="H37" s="83">
        <f t="shared" si="8"/>
        <v>0.83150715746814607</v>
      </c>
      <c r="I37" s="86">
        <v>16789159</v>
      </c>
      <c r="J37" s="85">
        <f t="shared" si="9"/>
        <v>0.92468531723885372</v>
      </c>
      <c r="K37" s="87">
        <v>195.95</v>
      </c>
      <c r="L37" s="84">
        <v>689049</v>
      </c>
      <c r="M37" s="85">
        <f t="shared" si="10"/>
        <v>3.795029239749978E-2</v>
      </c>
      <c r="N37" s="84">
        <f t="shared" si="11"/>
        <v>678411</v>
      </c>
      <c r="O37" s="83">
        <f t="shared" si="12"/>
        <v>3.7364390363646451E-2</v>
      </c>
      <c r="P37" s="86">
        <v>9207120</v>
      </c>
      <c r="Q37" s="85">
        <f t="shared" si="13"/>
        <v>0.54839673625105345</v>
      </c>
      <c r="R37" s="84">
        <f t="shared" si="14"/>
        <v>7582039</v>
      </c>
      <c r="S37" s="83">
        <f t="shared" si="15"/>
        <v>0.45160326374894655</v>
      </c>
      <c r="T37" s="110"/>
    </row>
    <row r="38" spans="1:20" s="3" customFormat="1" ht="24" customHeight="1" x14ac:dyDescent="0.3">
      <c r="A38" s="30">
        <v>36</v>
      </c>
      <c r="B38" s="16">
        <v>6635</v>
      </c>
      <c r="C38" s="16" t="s">
        <v>52</v>
      </c>
      <c r="D38" s="17" t="s">
        <v>19</v>
      </c>
      <c r="E38" s="94" t="s">
        <v>26</v>
      </c>
      <c r="F38" s="92">
        <v>22897530</v>
      </c>
      <c r="G38" s="90">
        <v>19141210</v>
      </c>
      <c r="H38" s="89">
        <f t="shared" si="8"/>
        <v>0.83595086456923517</v>
      </c>
      <c r="I38" s="92">
        <v>17619800</v>
      </c>
      <c r="J38" s="91">
        <f t="shared" si="9"/>
        <v>0.92051651907063348</v>
      </c>
      <c r="K38" s="93">
        <v>195.79</v>
      </c>
      <c r="L38" s="90">
        <v>819764</v>
      </c>
      <c r="M38" s="91">
        <f t="shared" si="10"/>
        <v>4.2827177592221183E-2</v>
      </c>
      <c r="N38" s="90">
        <f t="shared" si="11"/>
        <v>701646</v>
      </c>
      <c r="O38" s="89">
        <f t="shared" si="12"/>
        <v>3.6656303337145354E-2</v>
      </c>
      <c r="P38" s="92">
        <v>10573278</v>
      </c>
      <c r="Q38" s="91">
        <f t="shared" si="13"/>
        <v>0.60007934255780426</v>
      </c>
      <c r="R38" s="90">
        <f t="shared" si="14"/>
        <v>7046522</v>
      </c>
      <c r="S38" s="89">
        <f t="shared" si="15"/>
        <v>0.39992065744219574</v>
      </c>
      <c r="T38" s="111"/>
    </row>
    <row r="39" spans="1:20" s="3" customFormat="1" ht="24" customHeight="1" x14ac:dyDescent="0.3">
      <c r="A39" s="28">
        <v>37</v>
      </c>
      <c r="B39" s="7">
        <v>6636</v>
      </c>
      <c r="C39" s="7" t="s">
        <v>53</v>
      </c>
      <c r="D39" s="8" t="s">
        <v>19</v>
      </c>
      <c r="E39" s="88" t="s">
        <v>20</v>
      </c>
      <c r="F39" s="86">
        <v>18794839</v>
      </c>
      <c r="G39" s="84">
        <v>15655217</v>
      </c>
      <c r="H39" s="83">
        <f t="shared" si="8"/>
        <v>0.83295297182380756</v>
      </c>
      <c r="I39" s="86">
        <v>14456538</v>
      </c>
      <c r="J39" s="85">
        <f t="shared" si="9"/>
        <v>0.92343261674367083</v>
      </c>
      <c r="K39" s="87">
        <v>195.94</v>
      </c>
      <c r="L39" s="84">
        <v>685545</v>
      </c>
      <c r="M39" s="85">
        <f t="shared" si="10"/>
        <v>4.3790194668013864E-2</v>
      </c>
      <c r="N39" s="84">
        <f t="shared" si="11"/>
        <v>513134</v>
      </c>
      <c r="O39" s="83">
        <f t="shared" si="12"/>
        <v>3.2777188588315319E-2</v>
      </c>
      <c r="P39" s="86">
        <v>9193427</v>
      </c>
      <c r="Q39" s="85">
        <f t="shared" si="13"/>
        <v>0.6359355884513983</v>
      </c>
      <c r="R39" s="84">
        <f t="shared" si="14"/>
        <v>5263111</v>
      </c>
      <c r="S39" s="83">
        <f t="shared" si="15"/>
        <v>0.36406441154860175</v>
      </c>
      <c r="T39" s="110"/>
    </row>
    <row r="40" spans="1:20" s="3" customFormat="1" ht="24" customHeight="1" x14ac:dyDescent="0.3">
      <c r="A40" s="30">
        <v>38</v>
      </c>
      <c r="B40" s="16">
        <v>6636</v>
      </c>
      <c r="C40" s="16" t="s">
        <v>54</v>
      </c>
      <c r="D40" s="17" t="s">
        <v>19</v>
      </c>
      <c r="E40" s="94" t="s">
        <v>21</v>
      </c>
      <c r="F40" s="92">
        <v>13072651</v>
      </c>
      <c r="G40" s="90">
        <v>10862727</v>
      </c>
      <c r="H40" s="89">
        <f t="shared" si="8"/>
        <v>0.83095058530974319</v>
      </c>
      <c r="I40" s="92">
        <v>10084613</v>
      </c>
      <c r="J40" s="91">
        <f t="shared" si="9"/>
        <v>0.92836844744418234</v>
      </c>
      <c r="K40" s="93">
        <v>196.66</v>
      </c>
      <c r="L40" s="90">
        <v>467848</v>
      </c>
      <c r="M40" s="91">
        <f t="shared" si="10"/>
        <v>4.3069111467129752E-2</v>
      </c>
      <c r="N40" s="90">
        <f t="shared" si="11"/>
        <v>310266</v>
      </c>
      <c r="O40" s="89">
        <f t="shared" si="12"/>
        <v>2.856244108868795E-2</v>
      </c>
      <c r="P40" s="92">
        <v>6700904</v>
      </c>
      <c r="Q40" s="91">
        <f t="shared" si="13"/>
        <v>0.66446813576286967</v>
      </c>
      <c r="R40" s="90">
        <f t="shared" si="14"/>
        <v>3383709</v>
      </c>
      <c r="S40" s="89">
        <f t="shared" si="15"/>
        <v>0.33553186423713038</v>
      </c>
      <c r="T40" s="111"/>
    </row>
    <row r="41" spans="1:20" s="3" customFormat="1" ht="24" customHeight="1" x14ac:dyDescent="0.3">
      <c r="A41" s="28">
        <v>39</v>
      </c>
      <c r="B41" s="7">
        <v>6636</v>
      </c>
      <c r="C41" s="7" t="s">
        <v>55</v>
      </c>
      <c r="D41" s="8" t="s">
        <v>19</v>
      </c>
      <c r="E41" s="88" t="s">
        <v>22</v>
      </c>
      <c r="F41" s="86">
        <v>21446041</v>
      </c>
      <c r="G41" s="84">
        <v>17348545</v>
      </c>
      <c r="H41" s="83">
        <f t="shared" si="8"/>
        <v>0.80893928161379525</v>
      </c>
      <c r="I41" s="86">
        <v>15771446</v>
      </c>
      <c r="J41" s="85">
        <f t="shared" si="9"/>
        <v>0.90909329860227472</v>
      </c>
      <c r="K41" s="87">
        <v>194.73</v>
      </c>
      <c r="L41" s="84">
        <v>742228</v>
      </c>
      <c r="M41" s="85">
        <f t="shared" si="10"/>
        <v>4.2783299694585337E-2</v>
      </c>
      <c r="N41" s="84">
        <f t="shared" si="11"/>
        <v>834871</v>
      </c>
      <c r="O41" s="83">
        <f t="shared" si="12"/>
        <v>4.8123401703139945E-2</v>
      </c>
      <c r="P41" s="86">
        <v>9527753</v>
      </c>
      <c r="Q41" s="85">
        <f t="shared" si="13"/>
        <v>0.60411410596086113</v>
      </c>
      <c r="R41" s="84">
        <f t="shared" si="14"/>
        <v>6243693</v>
      </c>
      <c r="S41" s="83">
        <f t="shared" si="15"/>
        <v>0.39588589403913882</v>
      </c>
      <c r="T41" s="110"/>
    </row>
    <row r="42" spans="1:20" s="3" customFormat="1" ht="24" customHeight="1" x14ac:dyDescent="0.3">
      <c r="A42" s="30">
        <v>40</v>
      </c>
      <c r="B42" s="16">
        <v>6636</v>
      </c>
      <c r="C42" s="16" t="s">
        <v>56</v>
      </c>
      <c r="D42" s="17" t="s">
        <v>19</v>
      </c>
      <c r="E42" s="94" t="s">
        <v>24</v>
      </c>
      <c r="F42" s="92">
        <v>20525331</v>
      </c>
      <c r="G42" s="90">
        <v>16960232</v>
      </c>
      <c r="H42" s="89">
        <f t="shared" si="8"/>
        <v>0.82630735650499376</v>
      </c>
      <c r="I42" s="92">
        <v>15504458</v>
      </c>
      <c r="J42" s="91">
        <f t="shared" si="9"/>
        <v>0.91416544301988323</v>
      </c>
      <c r="K42" s="93">
        <v>195.4</v>
      </c>
      <c r="L42" s="90">
        <v>773405</v>
      </c>
      <c r="M42" s="91">
        <f t="shared" si="10"/>
        <v>4.5601086117218206E-2</v>
      </c>
      <c r="N42" s="90">
        <f t="shared" si="11"/>
        <v>682369</v>
      </c>
      <c r="O42" s="89">
        <f t="shared" si="12"/>
        <v>4.0233470862898572E-2</v>
      </c>
      <c r="P42" s="92">
        <v>9979237</v>
      </c>
      <c r="Q42" s="91">
        <f t="shared" si="13"/>
        <v>0.6436366237375083</v>
      </c>
      <c r="R42" s="90">
        <f t="shared" si="14"/>
        <v>5525221</v>
      </c>
      <c r="S42" s="89">
        <f t="shared" si="15"/>
        <v>0.3563633762624917</v>
      </c>
      <c r="T42" s="111"/>
    </row>
    <row r="43" spans="1:20" s="3" customFormat="1" ht="24" customHeight="1" x14ac:dyDescent="0.3">
      <c r="A43" s="28">
        <v>41</v>
      </c>
      <c r="B43" s="7">
        <v>6636</v>
      </c>
      <c r="C43" s="7" t="s">
        <v>57</v>
      </c>
      <c r="D43" s="8" t="s">
        <v>19</v>
      </c>
      <c r="E43" s="88" t="s">
        <v>25</v>
      </c>
      <c r="F43" s="86">
        <v>19279474</v>
      </c>
      <c r="G43" s="84">
        <v>16159048</v>
      </c>
      <c r="H43" s="83">
        <f t="shared" si="8"/>
        <v>0.83814776274497949</v>
      </c>
      <c r="I43" s="86">
        <v>14964857</v>
      </c>
      <c r="J43" s="85">
        <f t="shared" si="9"/>
        <v>0.92609768842817963</v>
      </c>
      <c r="K43" s="87">
        <v>196.09</v>
      </c>
      <c r="L43" s="84">
        <v>619520</v>
      </c>
      <c r="M43" s="85">
        <f t="shared" si="10"/>
        <v>3.8338892241671661E-2</v>
      </c>
      <c r="N43" s="84">
        <f t="shared" si="11"/>
        <v>574671</v>
      </c>
      <c r="O43" s="83">
        <f t="shared" si="12"/>
        <v>3.5563419330148657E-2</v>
      </c>
      <c r="P43" s="86">
        <v>9115598</v>
      </c>
      <c r="Q43" s="85">
        <f t="shared" si="13"/>
        <v>0.60913365226276472</v>
      </c>
      <c r="R43" s="84">
        <f t="shared" si="14"/>
        <v>5849259</v>
      </c>
      <c r="S43" s="83">
        <f t="shared" si="15"/>
        <v>0.39086634773723533</v>
      </c>
      <c r="T43" s="110"/>
    </row>
    <row r="44" spans="1:20" s="3" customFormat="1" ht="24" customHeight="1" x14ac:dyDescent="0.3">
      <c r="A44" s="30">
        <v>42</v>
      </c>
      <c r="B44" s="16">
        <v>6636</v>
      </c>
      <c r="C44" s="16" t="s">
        <v>58</v>
      </c>
      <c r="D44" s="17" t="s">
        <v>19</v>
      </c>
      <c r="E44" s="94" t="s">
        <v>26</v>
      </c>
      <c r="F44" s="92">
        <v>20624712</v>
      </c>
      <c r="G44" s="90">
        <v>16982108</v>
      </c>
      <c r="H44" s="89">
        <f t="shared" si="8"/>
        <v>0.82338643080203977</v>
      </c>
      <c r="I44" s="92">
        <v>15456012</v>
      </c>
      <c r="J44" s="91">
        <f t="shared" si="9"/>
        <v>0.91013506685977974</v>
      </c>
      <c r="K44" s="93">
        <v>195.23</v>
      </c>
      <c r="L44" s="90">
        <v>819325</v>
      </c>
      <c r="M44" s="91">
        <f t="shared" si="10"/>
        <v>4.8246366116621094E-2</v>
      </c>
      <c r="N44" s="90">
        <f t="shared" si="11"/>
        <v>706771</v>
      </c>
      <c r="O44" s="89">
        <f t="shared" si="12"/>
        <v>4.1618567023599187E-2</v>
      </c>
      <c r="P44" s="92">
        <v>10148496</v>
      </c>
      <c r="Q44" s="91">
        <f t="shared" si="13"/>
        <v>0.65660508027555875</v>
      </c>
      <c r="R44" s="90">
        <f t="shared" si="14"/>
        <v>5307516</v>
      </c>
      <c r="S44" s="89">
        <f t="shared" si="15"/>
        <v>0.34339491972444119</v>
      </c>
      <c r="T44" s="111"/>
    </row>
    <row r="45" spans="1:20" s="3" customFormat="1" ht="24" customHeight="1" x14ac:dyDescent="0.3">
      <c r="A45" s="28">
        <v>43</v>
      </c>
      <c r="B45" s="7">
        <v>6637</v>
      </c>
      <c r="C45" s="7" t="s">
        <v>59</v>
      </c>
      <c r="D45" s="8" t="s">
        <v>19</v>
      </c>
      <c r="E45" s="88" t="s">
        <v>20</v>
      </c>
      <c r="F45" s="86">
        <v>16988943</v>
      </c>
      <c r="G45" s="84">
        <v>14405270</v>
      </c>
      <c r="H45" s="83">
        <f t="shared" si="8"/>
        <v>0.84792032088164637</v>
      </c>
      <c r="I45" s="86">
        <v>13448856</v>
      </c>
      <c r="J45" s="85">
        <f t="shared" si="9"/>
        <v>0.93360665922957364</v>
      </c>
      <c r="K45" s="87">
        <v>196.68</v>
      </c>
      <c r="L45" s="84">
        <v>594116</v>
      </c>
      <c r="M45" s="85">
        <f t="shared" si="10"/>
        <v>4.1242961777182931E-2</v>
      </c>
      <c r="N45" s="84">
        <f t="shared" si="11"/>
        <v>362298</v>
      </c>
      <c r="O45" s="83">
        <f t="shared" si="12"/>
        <v>2.5150378993243443E-2</v>
      </c>
      <c r="P45" s="86">
        <v>9145436</v>
      </c>
      <c r="Q45" s="85">
        <f t="shared" si="13"/>
        <v>0.68001590618562646</v>
      </c>
      <c r="R45" s="84">
        <f t="shared" si="14"/>
        <v>4303420</v>
      </c>
      <c r="S45" s="83">
        <f t="shared" si="15"/>
        <v>0.31998409381437348</v>
      </c>
      <c r="T45" s="110"/>
    </row>
    <row r="46" spans="1:20" s="3" customFormat="1" ht="24" customHeight="1" x14ac:dyDescent="0.3">
      <c r="A46" s="30">
        <v>44</v>
      </c>
      <c r="B46" s="16">
        <v>6637</v>
      </c>
      <c r="C46" s="16" t="s">
        <v>60</v>
      </c>
      <c r="D46" s="17" t="s">
        <v>19</v>
      </c>
      <c r="E46" s="94" t="s">
        <v>21</v>
      </c>
      <c r="F46" s="92">
        <v>23356440</v>
      </c>
      <c r="G46" s="90">
        <v>19085001</v>
      </c>
      <c r="H46" s="89">
        <f t="shared" si="8"/>
        <v>0.81711943258476039</v>
      </c>
      <c r="I46" s="92">
        <v>17422027</v>
      </c>
      <c r="J46" s="91">
        <f t="shared" si="9"/>
        <v>0.91286487226277846</v>
      </c>
      <c r="K46" s="93">
        <v>195.21</v>
      </c>
      <c r="L46" s="90">
        <v>893808</v>
      </c>
      <c r="M46" s="91">
        <f t="shared" si="10"/>
        <v>4.6833007763531165E-2</v>
      </c>
      <c r="N46" s="90">
        <f t="shared" si="11"/>
        <v>769166</v>
      </c>
      <c r="O46" s="89">
        <f t="shared" si="12"/>
        <v>4.0302119973690334E-2</v>
      </c>
      <c r="P46" s="92">
        <v>11435844</v>
      </c>
      <c r="Q46" s="91">
        <f t="shared" si="13"/>
        <v>0.65640146235567198</v>
      </c>
      <c r="R46" s="90">
        <f t="shared" si="14"/>
        <v>5986183</v>
      </c>
      <c r="S46" s="89">
        <f t="shared" si="15"/>
        <v>0.34359853764432807</v>
      </c>
      <c r="T46" s="111"/>
    </row>
    <row r="47" spans="1:20" s="3" customFormat="1" ht="24" customHeight="1" x14ac:dyDescent="0.3">
      <c r="A47" s="28">
        <v>45</v>
      </c>
      <c r="B47" s="7">
        <v>6637</v>
      </c>
      <c r="C47" s="7" t="s">
        <v>61</v>
      </c>
      <c r="D47" s="8" t="s">
        <v>19</v>
      </c>
      <c r="E47" s="88" t="s">
        <v>22</v>
      </c>
      <c r="F47" s="86">
        <v>27864959</v>
      </c>
      <c r="G47" s="84">
        <v>22585615</v>
      </c>
      <c r="H47" s="83">
        <f t="shared" si="8"/>
        <v>0.81053824626119131</v>
      </c>
      <c r="I47" s="86">
        <v>19432478</v>
      </c>
      <c r="J47" s="85">
        <f t="shared" si="9"/>
        <v>0.86039180248135816</v>
      </c>
      <c r="K47" s="87">
        <v>194.69</v>
      </c>
      <c r="L47" s="84">
        <v>1822436</v>
      </c>
      <c r="M47" s="85">
        <f t="shared" si="10"/>
        <v>8.069012068079616E-2</v>
      </c>
      <c r="N47" s="84">
        <f t="shared" si="11"/>
        <v>1330701</v>
      </c>
      <c r="O47" s="83">
        <f t="shared" si="12"/>
        <v>5.8918076837845682E-2</v>
      </c>
      <c r="P47" s="86">
        <v>12243667</v>
      </c>
      <c r="Q47" s="85">
        <f t="shared" si="13"/>
        <v>0.63006205384614355</v>
      </c>
      <c r="R47" s="84">
        <f t="shared" si="14"/>
        <v>7188811</v>
      </c>
      <c r="S47" s="83">
        <f t="shared" si="15"/>
        <v>0.36993794615385645</v>
      </c>
      <c r="T47" s="110"/>
    </row>
    <row r="48" spans="1:20" s="3" customFormat="1" ht="24" customHeight="1" x14ac:dyDescent="0.3">
      <c r="A48" s="30">
        <v>46</v>
      </c>
      <c r="B48" s="16">
        <v>6637</v>
      </c>
      <c r="C48" s="16" t="s">
        <v>62</v>
      </c>
      <c r="D48" s="17" t="s">
        <v>19</v>
      </c>
      <c r="E48" s="94" t="s">
        <v>24</v>
      </c>
      <c r="F48" s="92">
        <v>17252132</v>
      </c>
      <c r="G48" s="90">
        <v>14466469</v>
      </c>
      <c r="H48" s="89">
        <f t="shared" si="8"/>
        <v>0.83853224633338075</v>
      </c>
      <c r="I48" s="92">
        <v>13442744</v>
      </c>
      <c r="J48" s="91">
        <f t="shared" si="9"/>
        <v>0.92923463216905244</v>
      </c>
      <c r="K48" s="93">
        <v>196.44</v>
      </c>
      <c r="L48" s="90">
        <v>618778</v>
      </c>
      <c r="M48" s="91">
        <f t="shared" si="10"/>
        <v>4.2773257247501098E-2</v>
      </c>
      <c r="N48" s="90">
        <f t="shared" si="11"/>
        <v>404947</v>
      </c>
      <c r="O48" s="89">
        <f t="shared" si="12"/>
        <v>2.7992110583446451E-2</v>
      </c>
      <c r="P48" s="92">
        <v>8694960</v>
      </c>
      <c r="Q48" s="91">
        <f t="shared" si="13"/>
        <v>0.64681437063742342</v>
      </c>
      <c r="R48" s="90">
        <f t="shared" si="14"/>
        <v>4747784</v>
      </c>
      <c r="S48" s="89">
        <f t="shared" si="15"/>
        <v>0.35318562936257658</v>
      </c>
      <c r="T48" s="111"/>
    </row>
    <row r="49" spans="1:20" s="3" customFormat="1" ht="24" customHeight="1" x14ac:dyDescent="0.3">
      <c r="A49" s="28">
        <v>47</v>
      </c>
      <c r="B49" s="7">
        <v>6637</v>
      </c>
      <c r="C49" s="7" t="s">
        <v>63</v>
      </c>
      <c r="D49" s="8" t="s">
        <v>19</v>
      </c>
      <c r="E49" s="88" t="s">
        <v>25</v>
      </c>
      <c r="F49" s="86">
        <v>21864119</v>
      </c>
      <c r="G49" s="84">
        <v>18107047</v>
      </c>
      <c r="H49" s="83">
        <f t="shared" si="8"/>
        <v>0.82816266230530489</v>
      </c>
      <c r="I49" s="86">
        <v>16711325</v>
      </c>
      <c r="J49" s="85">
        <f t="shared" si="9"/>
        <v>0.92291829805268633</v>
      </c>
      <c r="K49" s="87">
        <v>195.68</v>
      </c>
      <c r="L49" s="84">
        <v>701123</v>
      </c>
      <c r="M49" s="85">
        <f t="shared" si="10"/>
        <v>3.8721001828735523E-2</v>
      </c>
      <c r="N49" s="84">
        <f t="shared" si="11"/>
        <v>694599</v>
      </c>
      <c r="O49" s="83">
        <f t="shared" si="12"/>
        <v>3.8360700118578145E-2</v>
      </c>
      <c r="P49" s="86">
        <v>9866375</v>
      </c>
      <c r="Q49" s="85">
        <f t="shared" si="13"/>
        <v>0.590400521801832</v>
      </c>
      <c r="R49" s="84">
        <f t="shared" si="14"/>
        <v>6844950</v>
      </c>
      <c r="S49" s="83">
        <f t="shared" si="15"/>
        <v>0.409599478198168</v>
      </c>
      <c r="T49" s="110"/>
    </row>
    <row r="50" spans="1:20" s="3" customFormat="1" ht="24" customHeight="1" x14ac:dyDescent="0.3">
      <c r="A50" s="30">
        <v>48</v>
      </c>
      <c r="B50" s="16">
        <v>6637</v>
      </c>
      <c r="C50" s="16" t="s">
        <v>64</v>
      </c>
      <c r="D50" s="17" t="s">
        <v>19</v>
      </c>
      <c r="E50" s="94" t="s">
        <v>26</v>
      </c>
      <c r="F50" s="92">
        <v>12612261</v>
      </c>
      <c r="G50" s="90">
        <v>10548330</v>
      </c>
      <c r="H50" s="89">
        <f t="shared" si="8"/>
        <v>0.83635519436205763</v>
      </c>
      <c r="I50" s="92">
        <v>9840005</v>
      </c>
      <c r="J50" s="91">
        <f t="shared" si="9"/>
        <v>0.93284956007254227</v>
      </c>
      <c r="K50" s="93">
        <v>196.9</v>
      </c>
      <c r="L50" s="90">
        <v>463856</v>
      </c>
      <c r="M50" s="91">
        <f t="shared" si="10"/>
        <v>4.3974354234272157E-2</v>
      </c>
      <c r="N50" s="90">
        <f t="shared" si="11"/>
        <v>244469</v>
      </c>
      <c r="O50" s="89">
        <f t="shared" si="12"/>
        <v>2.3176085693185557E-2</v>
      </c>
      <c r="P50" s="92">
        <v>6389165</v>
      </c>
      <c r="Q50" s="91">
        <f t="shared" si="13"/>
        <v>0.64930505624743073</v>
      </c>
      <c r="R50" s="90">
        <f t="shared" si="14"/>
        <v>3450840</v>
      </c>
      <c r="S50" s="89">
        <f t="shared" si="15"/>
        <v>0.35069494375256921</v>
      </c>
      <c r="T50" s="111"/>
    </row>
    <row r="51" spans="1:20" s="3" customFormat="1" ht="24" customHeight="1" x14ac:dyDescent="0.3">
      <c r="A51" s="28">
        <v>49</v>
      </c>
      <c r="B51" s="7">
        <v>6644</v>
      </c>
      <c r="C51" s="7" t="s">
        <v>65</v>
      </c>
      <c r="D51" s="8" t="s">
        <v>19</v>
      </c>
      <c r="E51" s="88" t="s">
        <v>20</v>
      </c>
      <c r="F51" s="86">
        <v>22838456</v>
      </c>
      <c r="G51" s="84">
        <v>18699289</v>
      </c>
      <c r="H51" s="83">
        <f t="shared" si="8"/>
        <v>0.81876327366438428</v>
      </c>
      <c r="I51" s="86">
        <v>17163650</v>
      </c>
      <c r="J51" s="85">
        <f t="shared" si="9"/>
        <v>0.91787714495454875</v>
      </c>
      <c r="K51" s="87">
        <v>195.51</v>
      </c>
      <c r="L51" s="84">
        <v>856113</v>
      </c>
      <c r="M51" s="85">
        <f t="shared" si="10"/>
        <v>4.5783184590601281E-2</v>
      </c>
      <c r="N51" s="84">
        <f t="shared" si="11"/>
        <v>679526</v>
      </c>
      <c r="O51" s="83">
        <f t="shared" si="12"/>
        <v>3.6339670454849912E-2</v>
      </c>
      <c r="P51" s="86">
        <v>11327651</v>
      </c>
      <c r="Q51" s="85">
        <f t="shared" si="13"/>
        <v>0.65997914196572405</v>
      </c>
      <c r="R51" s="84">
        <f t="shared" si="14"/>
        <v>5835999</v>
      </c>
      <c r="S51" s="83">
        <f t="shared" si="15"/>
        <v>0.34002085803427595</v>
      </c>
      <c r="T51" s="110"/>
    </row>
    <row r="52" spans="1:20" s="3" customFormat="1" ht="24" customHeight="1" x14ac:dyDescent="0.3">
      <c r="A52" s="30">
        <v>50</v>
      </c>
      <c r="B52" s="16">
        <v>6644</v>
      </c>
      <c r="C52" s="16" t="s">
        <v>66</v>
      </c>
      <c r="D52" s="17" t="s">
        <v>19</v>
      </c>
      <c r="E52" s="94" t="s">
        <v>21</v>
      </c>
      <c r="F52" s="92">
        <v>20403768</v>
      </c>
      <c r="G52" s="90">
        <v>15718214</v>
      </c>
      <c r="H52" s="89">
        <f t="shared" si="8"/>
        <v>0.77035839654714755</v>
      </c>
      <c r="I52" s="92">
        <v>13539964</v>
      </c>
      <c r="J52" s="91">
        <f t="shared" si="9"/>
        <v>0.86141873370600497</v>
      </c>
      <c r="K52" s="93">
        <v>193.81</v>
      </c>
      <c r="L52" s="90">
        <v>1208146</v>
      </c>
      <c r="M52" s="91">
        <f t="shared" si="10"/>
        <v>7.6862803878354119E-2</v>
      </c>
      <c r="N52" s="90">
        <f t="shared" si="11"/>
        <v>970104</v>
      </c>
      <c r="O52" s="89">
        <f t="shared" si="12"/>
        <v>6.1718462415640864E-2</v>
      </c>
      <c r="P52" s="92">
        <v>8942335</v>
      </c>
      <c r="Q52" s="91">
        <f t="shared" si="13"/>
        <v>0.6604400868421807</v>
      </c>
      <c r="R52" s="90">
        <f t="shared" si="14"/>
        <v>4597629</v>
      </c>
      <c r="S52" s="89">
        <f t="shared" si="15"/>
        <v>0.3395599131578193</v>
      </c>
      <c r="T52" s="111"/>
    </row>
    <row r="53" spans="1:20" s="3" customFormat="1" ht="24" customHeight="1" x14ac:dyDescent="0.3">
      <c r="A53" s="28">
        <v>51</v>
      </c>
      <c r="B53" s="7">
        <v>6644</v>
      </c>
      <c r="C53" s="7" t="s">
        <v>67</v>
      </c>
      <c r="D53" s="8" t="s">
        <v>19</v>
      </c>
      <c r="E53" s="88" t="s">
        <v>22</v>
      </c>
      <c r="F53" s="86">
        <v>22927551</v>
      </c>
      <c r="G53" s="84">
        <v>18393780</v>
      </c>
      <c r="H53" s="83">
        <f t="shared" si="8"/>
        <v>0.80225663874872633</v>
      </c>
      <c r="I53" s="86">
        <v>16842652</v>
      </c>
      <c r="J53" s="85">
        <f t="shared" si="9"/>
        <v>0.91567105836864415</v>
      </c>
      <c r="K53" s="87">
        <v>195.19</v>
      </c>
      <c r="L53" s="84">
        <v>808187</v>
      </c>
      <c r="M53" s="85">
        <f t="shared" si="10"/>
        <v>4.3938059496199257E-2</v>
      </c>
      <c r="N53" s="84">
        <f t="shared" si="11"/>
        <v>742941</v>
      </c>
      <c r="O53" s="83">
        <f t="shared" si="12"/>
        <v>4.0390882135156556E-2</v>
      </c>
      <c r="P53" s="86">
        <v>10965604</v>
      </c>
      <c r="Q53" s="85">
        <f t="shared" si="13"/>
        <v>0.6510616024127317</v>
      </c>
      <c r="R53" s="84">
        <f t="shared" si="14"/>
        <v>5877048</v>
      </c>
      <c r="S53" s="83">
        <f t="shared" si="15"/>
        <v>0.3489383975872683</v>
      </c>
      <c r="T53" s="110"/>
    </row>
    <row r="54" spans="1:20" s="3" customFormat="1" ht="24" customHeight="1" x14ac:dyDescent="0.3">
      <c r="A54" s="30">
        <v>52</v>
      </c>
      <c r="B54" s="16">
        <v>6644</v>
      </c>
      <c r="C54" s="16" t="s">
        <v>68</v>
      </c>
      <c r="D54" s="17" t="s">
        <v>19</v>
      </c>
      <c r="E54" s="94" t="s">
        <v>24</v>
      </c>
      <c r="F54" s="92">
        <v>18918669</v>
      </c>
      <c r="G54" s="90">
        <v>15569225</v>
      </c>
      <c r="H54" s="89">
        <f t="shared" si="8"/>
        <v>0.82295562124375665</v>
      </c>
      <c r="I54" s="92">
        <v>14424708</v>
      </c>
      <c r="J54" s="91">
        <f t="shared" si="9"/>
        <v>0.92648850536876437</v>
      </c>
      <c r="K54" s="93">
        <v>196.36</v>
      </c>
      <c r="L54" s="90">
        <v>696515</v>
      </c>
      <c r="M54" s="91">
        <f t="shared" si="10"/>
        <v>4.4736651952810756E-2</v>
      </c>
      <c r="N54" s="90">
        <f t="shared" si="11"/>
        <v>448002</v>
      </c>
      <c r="O54" s="89">
        <f t="shared" si="12"/>
        <v>2.8774842678424905E-2</v>
      </c>
      <c r="P54" s="92">
        <v>9473774</v>
      </c>
      <c r="Q54" s="91">
        <f t="shared" si="13"/>
        <v>0.65677405740206318</v>
      </c>
      <c r="R54" s="90">
        <f t="shared" si="14"/>
        <v>4950934</v>
      </c>
      <c r="S54" s="89">
        <f t="shared" si="15"/>
        <v>0.34322594259793682</v>
      </c>
      <c r="T54" s="111"/>
    </row>
    <row r="55" spans="1:20" s="3" customFormat="1" ht="24" customHeight="1" x14ac:dyDescent="0.3">
      <c r="A55" s="28">
        <v>53</v>
      </c>
      <c r="B55" s="7">
        <v>6644</v>
      </c>
      <c r="C55" s="7" t="s">
        <v>69</v>
      </c>
      <c r="D55" s="8" t="s">
        <v>19</v>
      </c>
      <c r="E55" s="88" t="s">
        <v>25</v>
      </c>
      <c r="F55" s="86">
        <v>25124819</v>
      </c>
      <c r="G55" s="84">
        <v>20639263</v>
      </c>
      <c r="H55" s="83">
        <f t="shared" si="8"/>
        <v>0.82146912182730547</v>
      </c>
      <c r="I55" s="86">
        <v>18945080</v>
      </c>
      <c r="J55" s="85">
        <f t="shared" si="9"/>
        <v>0.91791455925533771</v>
      </c>
      <c r="K55" s="87">
        <v>195.61</v>
      </c>
      <c r="L55" s="84">
        <v>815388</v>
      </c>
      <c r="M55" s="85">
        <f t="shared" si="10"/>
        <v>3.9506643236243463E-2</v>
      </c>
      <c r="N55" s="84">
        <f t="shared" si="11"/>
        <v>878795</v>
      </c>
      <c r="O55" s="83">
        <f t="shared" si="12"/>
        <v>4.2578797508418781E-2</v>
      </c>
      <c r="P55" s="86">
        <v>11274524</v>
      </c>
      <c r="Q55" s="85">
        <f t="shared" si="13"/>
        <v>0.59511619903426116</v>
      </c>
      <c r="R55" s="84">
        <f t="shared" si="14"/>
        <v>7670556</v>
      </c>
      <c r="S55" s="83">
        <f t="shared" si="15"/>
        <v>0.40488380096573884</v>
      </c>
      <c r="T55" s="110"/>
    </row>
    <row r="56" spans="1:20" s="3" customFormat="1" ht="24" customHeight="1" x14ac:dyDescent="0.3">
      <c r="A56" s="30">
        <v>54</v>
      </c>
      <c r="B56" s="16">
        <v>6644</v>
      </c>
      <c r="C56" s="16" t="s">
        <v>70</v>
      </c>
      <c r="D56" s="17" t="s">
        <v>19</v>
      </c>
      <c r="E56" s="94" t="s">
        <v>26</v>
      </c>
      <c r="F56" s="92">
        <v>21557629</v>
      </c>
      <c r="G56" s="90">
        <v>17777525</v>
      </c>
      <c r="H56" s="89">
        <f t="shared" si="8"/>
        <v>0.82465121744139858</v>
      </c>
      <c r="I56" s="92">
        <v>16438299</v>
      </c>
      <c r="J56" s="91">
        <f t="shared" si="9"/>
        <v>0.92466746636553743</v>
      </c>
      <c r="K56" s="93">
        <v>196.32</v>
      </c>
      <c r="L56" s="90">
        <v>847682</v>
      </c>
      <c r="M56" s="91">
        <f t="shared" si="10"/>
        <v>4.7682790489677274E-2</v>
      </c>
      <c r="N56" s="90">
        <f t="shared" si="11"/>
        <v>491544</v>
      </c>
      <c r="O56" s="89">
        <f t="shared" si="12"/>
        <v>2.7649743144785341E-2</v>
      </c>
      <c r="P56" s="92">
        <v>10783319</v>
      </c>
      <c r="Q56" s="91">
        <f t="shared" si="13"/>
        <v>0.65598752036326868</v>
      </c>
      <c r="R56" s="90">
        <f t="shared" si="14"/>
        <v>5654980</v>
      </c>
      <c r="S56" s="89">
        <f t="shared" si="15"/>
        <v>0.34401247963673126</v>
      </c>
      <c r="T56" s="111"/>
    </row>
    <row r="57" spans="1:20" s="3" customFormat="1" ht="24" customHeight="1" x14ac:dyDescent="0.3">
      <c r="A57" s="28">
        <v>55</v>
      </c>
      <c r="B57" s="7">
        <v>6698</v>
      </c>
      <c r="C57" s="7" t="s">
        <v>71</v>
      </c>
      <c r="D57" s="8" t="s">
        <v>19</v>
      </c>
      <c r="E57" s="88" t="s">
        <v>20</v>
      </c>
      <c r="F57" s="86">
        <v>21889178</v>
      </c>
      <c r="G57" s="84">
        <v>17763195</v>
      </c>
      <c r="H57" s="83">
        <f t="shared" si="8"/>
        <v>0.81150580437511177</v>
      </c>
      <c r="I57" s="86">
        <v>16298050</v>
      </c>
      <c r="J57" s="85">
        <f t="shared" si="9"/>
        <v>0.91751793525883152</v>
      </c>
      <c r="K57" s="87">
        <v>195.46</v>
      </c>
      <c r="L57" s="84">
        <v>781981</v>
      </c>
      <c r="M57" s="85">
        <f t="shared" si="10"/>
        <v>4.4022542115874988E-2</v>
      </c>
      <c r="N57" s="84">
        <f t="shared" si="11"/>
        <v>683164</v>
      </c>
      <c r="O57" s="83">
        <f t="shared" si="12"/>
        <v>3.845952262529348E-2</v>
      </c>
      <c r="P57" s="86">
        <v>10454467</v>
      </c>
      <c r="Q57" s="85">
        <f t="shared" si="13"/>
        <v>0.64145508204969304</v>
      </c>
      <c r="R57" s="84">
        <f t="shared" si="14"/>
        <v>5843583</v>
      </c>
      <c r="S57" s="83">
        <f t="shared" si="15"/>
        <v>0.35854491795030696</v>
      </c>
      <c r="T57" s="110"/>
    </row>
    <row r="58" spans="1:20" s="3" customFormat="1" ht="24" customHeight="1" x14ac:dyDescent="0.3">
      <c r="A58" s="30">
        <v>56</v>
      </c>
      <c r="B58" s="16">
        <v>6698</v>
      </c>
      <c r="C58" s="16" t="s">
        <v>72</v>
      </c>
      <c r="D58" s="17" t="s">
        <v>19</v>
      </c>
      <c r="E58" s="94" t="s">
        <v>21</v>
      </c>
      <c r="F58" s="92">
        <v>22516799</v>
      </c>
      <c r="G58" s="90">
        <v>18247711</v>
      </c>
      <c r="H58" s="89">
        <f t="shared" si="8"/>
        <v>0.81040431190952145</v>
      </c>
      <c r="I58" s="92">
        <v>16716051</v>
      </c>
      <c r="J58" s="91">
        <f t="shared" si="9"/>
        <v>0.91606289687512044</v>
      </c>
      <c r="K58" s="93">
        <v>195.52</v>
      </c>
      <c r="L58" s="90">
        <v>869581</v>
      </c>
      <c r="M58" s="91">
        <f t="shared" si="10"/>
        <v>4.7654250990713298E-2</v>
      </c>
      <c r="N58" s="90">
        <f t="shared" si="11"/>
        <v>662079</v>
      </c>
      <c r="O58" s="89">
        <f t="shared" si="12"/>
        <v>3.6282852134166307E-2</v>
      </c>
      <c r="P58" s="92">
        <v>11148037</v>
      </c>
      <c r="Q58" s="91">
        <f t="shared" si="13"/>
        <v>0.66690613710140034</v>
      </c>
      <c r="R58" s="90">
        <f t="shared" si="14"/>
        <v>5568014</v>
      </c>
      <c r="S58" s="89">
        <f t="shared" si="15"/>
        <v>0.33309386289859966</v>
      </c>
      <c r="T58" s="111"/>
    </row>
    <row r="59" spans="1:20" s="3" customFormat="1" ht="24" customHeight="1" x14ac:dyDescent="0.3">
      <c r="A59" s="28">
        <v>57</v>
      </c>
      <c r="B59" s="7">
        <v>6698</v>
      </c>
      <c r="C59" s="7" t="s">
        <v>73</v>
      </c>
      <c r="D59" s="8" t="s">
        <v>19</v>
      </c>
      <c r="E59" s="88" t="s">
        <v>22</v>
      </c>
      <c r="F59" s="86">
        <v>23699174</v>
      </c>
      <c r="G59" s="84">
        <v>19146602</v>
      </c>
      <c r="H59" s="83">
        <f t="shared" si="8"/>
        <v>0.80790165935741054</v>
      </c>
      <c r="I59" s="86">
        <v>17632973</v>
      </c>
      <c r="J59" s="85">
        <f t="shared" si="9"/>
        <v>0.92094529358264199</v>
      </c>
      <c r="K59" s="87">
        <v>195.55</v>
      </c>
      <c r="L59" s="84">
        <v>796483</v>
      </c>
      <c r="M59" s="85">
        <f t="shared" si="10"/>
        <v>4.1599182977741948E-2</v>
      </c>
      <c r="N59" s="84">
        <f t="shared" si="11"/>
        <v>717146</v>
      </c>
      <c r="O59" s="83">
        <f t="shared" si="12"/>
        <v>3.7455523439616077E-2</v>
      </c>
      <c r="P59" s="86">
        <v>10889236</v>
      </c>
      <c r="Q59" s="85">
        <f t="shared" si="13"/>
        <v>0.61754963272500896</v>
      </c>
      <c r="R59" s="84">
        <f t="shared" si="14"/>
        <v>6743737</v>
      </c>
      <c r="S59" s="83">
        <f t="shared" si="15"/>
        <v>0.38245036727499099</v>
      </c>
      <c r="T59" s="110"/>
    </row>
    <row r="60" spans="1:20" s="3" customFormat="1" ht="24" customHeight="1" x14ac:dyDescent="0.3">
      <c r="A60" s="30">
        <v>58</v>
      </c>
      <c r="B60" s="16">
        <v>6698</v>
      </c>
      <c r="C60" s="16" t="s">
        <v>74</v>
      </c>
      <c r="D60" s="17" t="s">
        <v>19</v>
      </c>
      <c r="E60" s="94" t="s">
        <v>24</v>
      </c>
      <c r="F60" s="92">
        <v>22228750</v>
      </c>
      <c r="G60" s="90">
        <v>18220254</v>
      </c>
      <c r="H60" s="89">
        <f t="shared" si="8"/>
        <v>0.81967065174604958</v>
      </c>
      <c r="I60" s="92">
        <v>16894631</v>
      </c>
      <c r="J60" s="91">
        <f t="shared" si="9"/>
        <v>0.92724453786429106</v>
      </c>
      <c r="K60" s="93">
        <v>196.13</v>
      </c>
      <c r="L60" s="90">
        <v>780940</v>
      </c>
      <c r="M60" s="91">
        <f t="shared" si="10"/>
        <v>4.2861092935367419E-2</v>
      </c>
      <c r="N60" s="90">
        <f t="shared" si="11"/>
        <v>544683</v>
      </c>
      <c r="O60" s="89">
        <f t="shared" si="12"/>
        <v>2.9894369200341553E-2</v>
      </c>
      <c r="P60" s="92">
        <v>10537267</v>
      </c>
      <c r="Q60" s="91">
        <f t="shared" si="13"/>
        <v>0.62370506937973369</v>
      </c>
      <c r="R60" s="90">
        <f t="shared" si="14"/>
        <v>6357364</v>
      </c>
      <c r="S60" s="89">
        <f t="shared" si="15"/>
        <v>0.37629493062026631</v>
      </c>
      <c r="T60" s="111"/>
    </row>
    <row r="61" spans="1:20" s="3" customFormat="1" ht="24" customHeight="1" x14ac:dyDescent="0.3">
      <c r="A61" s="28">
        <v>59</v>
      </c>
      <c r="B61" s="7">
        <v>6698</v>
      </c>
      <c r="C61" s="7" t="s">
        <v>75</v>
      </c>
      <c r="D61" s="8" t="s">
        <v>19</v>
      </c>
      <c r="E61" s="88" t="s">
        <v>25</v>
      </c>
      <c r="F61" s="86">
        <v>20310515</v>
      </c>
      <c r="G61" s="84">
        <v>16294780</v>
      </c>
      <c r="H61" s="83">
        <f t="shared" si="8"/>
        <v>0.80228295540511896</v>
      </c>
      <c r="I61" s="86">
        <v>15027119</v>
      </c>
      <c r="J61" s="85">
        <f t="shared" si="9"/>
        <v>0.92220447284345053</v>
      </c>
      <c r="K61" s="87">
        <v>195.63</v>
      </c>
      <c r="L61" s="84">
        <v>609011</v>
      </c>
      <c r="M61" s="85">
        <f t="shared" si="10"/>
        <v>3.7374607082759019E-2</v>
      </c>
      <c r="N61" s="84">
        <f t="shared" si="11"/>
        <v>658650</v>
      </c>
      <c r="O61" s="83">
        <f t="shared" si="12"/>
        <v>4.0420920073790501E-2</v>
      </c>
      <c r="P61" s="86">
        <v>8597778</v>
      </c>
      <c r="Q61" s="85">
        <f t="shared" si="13"/>
        <v>0.57215078951594112</v>
      </c>
      <c r="R61" s="84">
        <f t="shared" si="14"/>
        <v>6429341</v>
      </c>
      <c r="S61" s="83">
        <f t="shared" si="15"/>
        <v>0.42784921048405883</v>
      </c>
      <c r="T61" s="110"/>
    </row>
    <row r="62" spans="1:20" s="3" customFormat="1" ht="24" customHeight="1" thickBot="1" x14ac:dyDescent="0.35">
      <c r="A62" s="32">
        <v>60</v>
      </c>
      <c r="B62" s="33">
        <v>6698</v>
      </c>
      <c r="C62" s="33" t="s">
        <v>76</v>
      </c>
      <c r="D62" s="34" t="s">
        <v>19</v>
      </c>
      <c r="E62" s="82" t="s">
        <v>26</v>
      </c>
      <c r="F62" s="80">
        <v>18027556</v>
      </c>
      <c r="G62" s="78">
        <v>14920302</v>
      </c>
      <c r="H62" s="77">
        <f t="shared" si="8"/>
        <v>0.82763864386276209</v>
      </c>
      <c r="I62" s="80">
        <v>13878133</v>
      </c>
      <c r="J62" s="79">
        <f t="shared" si="9"/>
        <v>0.93015094466586534</v>
      </c>
      <c r="K62" s="81">
        <v>196.64</v>
      </c>
      <c r="L62" s="78">
        <v>636121</v>
      </c>
      <c r="M62" s="79">
        <f t="shared" si="10"/>
        <v>4.2634592785052203E-2</v>
      </c>
      <c r="N62" s="78">
        <f t="shared" si="11"/>
        <v>406048</v>
      </c>
      <c r="O62" s="77">
        <f t="shared" si="12"/>
        <v>2.7214462549082451E-2</v>
      </c>
      <c r="P62" s="80">
        <v>8595962</v>
      </c>
      <c r="Q62" s="79">
        <f t="shared" si="13"/>
        <v>0.61938893365555725</v>
      </c>
      <c r="R62" s="78">
        <f t="shared" si="14"/>
        <v>5282171</v>
      </c>
      <c r="S62" s="77">
        <f t="shared" si="15"/>
        <v>0.38061106634444275</v>
      </c>
      <c r="T62" s="112"/>
    </row>
    <row r="63" spans="1:20" s="68" customFormat="1" ht="24" customHeight="1" x14ac:dyDescent="0.3">
      <c r="B63" s="72"/>
      <c r="C63" s="72"/>
      <c r="D63" s="72"/>
      <c r="E63" s="76" t="s">
        <v>179</v>
      </c>
      <c r="F63" s="74">
        <f t="shared" ref="F63:S63" si="16">AVERAGE(F3:F16,F18:F20,F27:F28,F30:F62)</f>
        <v>20641380.307692308</v>
      </c>
      <c r="G63" s="74">
        <f t="shared" si="16"/>
        <v>16917666.173076924</v>
      </c>
      <c r="H63" s="73">
        <f t="shared" si="16"/>
        <v>0.82042186229472236</v>
      </c>
      <c r="I63" s="74">
        <f t="shared" si="16"/>
        <v>15476239.134615384</v>
      </c>
      <c r="J63" s="73">
        <f t="shared" si="16"/>
        <v>0.91546895501688752</v>
      </c>
      <c r="K63" s="75">
        <f t="shared" si="16"/>
        <v>195.55307692307682</v>
      </c>
      <c r="L63" s="74">
        <f t="shared" si="16"/>
        <v>773999.92307692312</v>
      </c>
      <c r="M63" s="73">
        <f t="shared" si="16"/>
        <v>4.5547148310249981E-2</v>
      </c>
      <c r="N63" s="74">
        <f t="shared" si="16"/>
        <v>667427.11538461538</v>
      </c>
      <c r="O63" s="73">
        <f t="shared" si="16"/>
        <v>3.8983896672862728E-2</v>
      </c>
      <c r="P63" s="74">
        <f t="shared" si="16"/>
        <v>9749510.711538462</v>
      </c>
      <c r="Q63" s="73">
        <f t="shared" si="16"/>
        <v>0.63057814458156713</v>
      </c>
      <c r="R63" s="74">
        <f t="shared" si="16"/>
        <v>5726728.423076923</v>
      </c>
      <c r="S63" s="73">
        <f t="shared" si="16"/>
        <v>0.36942185541843275</v>
      </c>
      <c r="T63" s="3"/>
    </row>
    <row r="64" spans="1:20" s="68" customFormat="1" ht="24" customHeight="1" x14ac:dyDescent="0.3">
      <c r="B64" s="72"/>
      <c r="C64" s="72"/>
      <c r="D64" s="72"/>
      <c r="E64" s="67" t="s">
        <v>178</v>
      </c>
      <c r="F64" s="70">
        <f t="shared" ref="F64:S64" si="17">_xlfn.STDEV.S(F3:F16,F18:F20,F27:F28,F30:F62)</f>
        <v>2588460.3528264654</v>
      </c>
      <c r="G64" s="70">
        <f t="shared" si="17"/>
        <v>2021218.6900427954</v>
      </c>
      <c r="H64" s="69">
        <f t="shared" si="17"/>
        <v>1.5838176654794825E-2</v>
      </c>
      <c r="I64" s="70">
        <f t="shared" si="17"/>
        <v>1765733.9567678531</v>
      </c>
      <c r="J64" s="69">
        <f t="shared" si="17"/>
        <v>1.3647842896712701E-2</v>
      </c>
      <c r="K64" s="71">
        <f t="shared" si="17"/>
        <v>0.64569020211249351</v>
      </c>
      <c r="L64" s="70">
        <f t="shared" si="17"/>
        <v>191565.51551329979</v>
      </c>
      <c r="M64" s="69">
        <f t="shared" si="17"/>
        <v>7.6589499553360394E-3</v>
      </c>
      <c r="N64" s="70">
        <f t="shared" si="17"/>
        <v>178632.32549203496</v>
      </c>
      <c r="O64" s="69">
        <f t="shared" si="17"/>
        <v>7.5251829790892706E-3</v>
      </c>
      <c r="P64" s="70">
        <f t="shared" si="17"/>
        <v>1143197.8107810598</v>
      </c>
      <c r="Q64" s="69">
        <f t="shared" si="17"/>
        <v>3.0695186035963658E-2</v>
      </c>
      <c r="R64" s="70">
        <f t="shared" si="17"/>
        <v>862706.23158035858</v>
      </c>
      <c r="S64" s="69">
        <f t="shared" si="17"/>
        <v>3.0695186035963662E-2</v>
      </c>
      <c r="T64" s="3"/>
    </row>
    <row r="65" spans="5:19" ht="24" customHeight="1" x14ac:dyDescent="0.3">
      <c r="E65" s="63" t="s">
        <v>177</v>
      </c>
      <c r="F65" s="61">
        <f t="shared" ref="F65:S65" si="18">MEDIAN(F3:F16,F18:F20,F27:F28,F30:F62)</f>
        <v>20688854.5</v>
      </c>
      <c r="G65" s="61">
        <f t="shared" si="18"/>
        <v>17096976.5</v>
      </c>
      <c r="H65" s="60">
        <f t="shared" si="18"/>
        <v>0.82279625526355171</v>
      </c>
      <c r="I65" s="61">
        <f t="shared" si="18"/>
        <v>15580978</v>
      </c>
      <c r="J65" s="60">
        <f t="shared" si="18"/>
        <v>0.91673673130571576</v>
      </c>
      <c r="K65" s="62">
        <f t="shared" si="18"/>
        <v>195.56</v>
      </c>
      <c r="L65" s="61">
        <f t="shared" si="18"/>
        <v>771819.5</v>
      </c>
      <c r="M65" s="60">
        <f t="shared" si="18"/>
        <v>4.4106561155119163E-2</v>
      </c>
      <c r="N65" s="61">
        <f t="shared" si="18"/>
        <v>678968.5</v>
      </c>
      <c r="O65" s="60">
        <f t="shared" si="18"/>
        <v>3.8902347130845519E-2</v>
      </c>
      <c r="P65" s="61">
        <f t="shared" si="18"/>
        <v>9848653.5</v>
      </c>
      <c r="Q65" s="60">
        <f t="shared" si="18"/>
        <v>0.63342611697264339</v>
      </c>
      <c r="R65" s="61">
        <f t="shared" si="18"/>
        <v>5704188</v>
      </c>
      <c r="S65" s="60">
        <f t="shared" si="18"/>
        <v>0.36657388302735666</v>
      </c>
    </row>
    <row r="66" spans="5:19" ht="24" customHeight="1" x14ac:dyDescent="0.3">
      <c r="E66" s="67" t="s">
        <v>176</v>
      </c>
      <c r="F66" s="65">
        <f t="shared" ref="F66:S66" si="19">MIN(F3:F16,F18:F20,F27:F28,F30:F62)</f>
        <v>12612261</v>
      </c>
      <c r="G66" s="65">
        <f t="shared" si="19"/>
        <v>10548330</v>
      </c>
      <c r="H66" s="64">
        <f t="shared" si="19"/>
        <v>0.77035839654714755</v>
      </c>
      <c r="I66" s="65">
        <f t="shared" si="19"/>
        <v>9840005</v>
      </c>
      <c r="J66" s="64">
        <f t="shared" si="19"/>
        <v>0.86039180248135816</v>
      </c>
      <c r="K66" s="66">
        <f t="shared" si="19"/>
        <v>193.81</v>
      </c>
      <c r="L66" s="65">
        <f t="shared" si="19"/>
        <v>463856</v>
      </c>
      <c r="M66" s="64">
        <f t="shared" si="19"/>
        <v>3.7374607082759019E-2</v>
      </c>
      <c r="N66" s="65">
        <f t="shared" si="19"/>
        <v>244469</v>
      </c>
      <c r="O66" s="64">
        <f t="shared" si="19"/>
        <v>2.3176085693185557E-2</v>
      </c>
      <c r="P66" s="65">
        <f t="shared" si="19"/>
        <v>6389165</v>
      </c>
      <c r="Q66" s="64">
        <f t="shared" si="19"/>
        <v>0.54839673625105345</v>
      </c>
      <c r="R66" s="65">
        <f t="shared" si="19"/>
        <v>3383709</v>
      </c>
      <c r="S66" s="64">
        <f t="shared" si="19"/>
        <v>0.31998409381437348</v>
      </c>
    </row>
    <row r="67" spans="5:19" ht="24" customHeight="1" x14ac:dyDescent="0.3">
      <c r="E67" s="63" t="s">
        <v>175</v>
      </c>
      <c r="F67" s="61">
        <f t="shared" ref="F67:S67" si="20">MAX(F3:F16,F18:F20,F27:F28,F30:F62)</f>
        <v>27864959</v>
      </c>
      <c r="G67" s="61">
        <f t="shared" si="20"/>
        <v>22585615</v>
      </c>
      <c r="H67" s="60">
        <f t="shared" si="20"/>
        <v>0.84792032088164637</v>
      </c>
      <c r="I67" s="61">
        <f t="shared" si="20"/>
        <v>19432478</v>
      </c>
      <c r="J67" s="60">
        <f t="shared" si="20"/>
        <v>0.93360665922957364</v>
      </c>
      <c r="K67" s="62">
        <f t="shared" si="20"/>
        <v>196.9</v>
      </c>
      <c r="L67" s="61">
        <f t="shared" si="20"/>
        <v>1822436</v>
      </c>
      <c r="M67" s="60">
        <f t="shared" si="20"/>
        <v>8.069012068079616E-2</v>
      </c>
      <c r="N67" s="61">
        <f t="shared" si="20"/>
        <v>1330701</v>
      </c>
      <c r="O67" s="60">
        <f t="shared" si="20"/>
        <v>6.1718462415640864E-2</v>
      </c>
      <c r="P67" s="61">
        <f t="shared" si="20"/>
        <v>12243667</v>
      </c>
      <c r="Q67" s="60">
        <f t="shared" si="20"/>
        <v>0.68001590618562646</v>
      </c>
      <c r="R67" s="61">
        <f t="shared" si="20"/>
        <v>7670556</v>
      </c>
      <c r="S67" s="60">
        <f t="shared" si="20"/>
        <v>0.45160326374894655</v>
      </c>
    </row>
    <row r="68" spans="5:19" ht="24" customHeight="1" x14ac:dyDescent="0.3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U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cHugh</dc:creator>
  <cp:lastModifiedBy>David MacHugh</cp:lastModifiedBy>
  <dcterms:created xsi:type="dcterms:W3CDTF">2015-02-06T15:35:03Z</dcterms:created>
  <dcterms:modified xsi:type="dcterms:W3CDTF">2021-01-15T14:12:07Z</dcterms:modified>
</cp:coreProperties>
</file>